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ille/Desktop/PLOS ONE/"/>
    </mc:Choice>
  </mc:AlternateContent>
  <xr:revisionPtr revIDLastSave="0" documentId="13_ncr:1_{98C64CCD-0AB6-B945-8946-8E41D9F87516}" xr6:coauthVersionLast="47" xr6:coauthVersionMax="47" xr10:uidLastSave="{00000000-0000-0000-0000-000000000000}"/>
  <bookViews>
    <workbookView xWindow="-420" yWindow="460" windowWidth="30120" windowHeight="15480" xr2:uid="{91C2772B-A4AD-8648-A601-328B29196595}"/>
  </bookViews>
  <sheets>
    <sheet name="TOTAL" sheetId="1" r:id="rId1"/>
    <sheet name="Exclusion Criteria " sheetId="4" r:id="rId2"/>
  </sheets>
  <definedNames>
    <definedName name="_xlnm._FilterDatabase" localSheetId="0" hidden="1">TOTAL!$A$1:$G$24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9" uniqueCount="454">
  <si>
    <t>Author</t>
  </si>
  <si>
    <t>Title</t>
  </si>
  <si>
    <t xml:space="preserve">Publication Year </t>
  </si>
  <si>
    <t>Titre/abstract</t>
  </si>
  <si>
    <t>Lu Song</t>
  </si>
  <si>
    <t>Calcium and Bone Metabolism Indices</t>
  </si>
  <si>
    <t>Is serum C-terminal telopeptide cross-link of type 1 collagen a reliable parameter for predicting the risk of medication-related osteonecrosis of the jaws? A systematic review and meta-analysis of diagnostic test accuracy</t>
  </si>
  <si>
    <t>Bassel Traboulsi-Garet</t>
  </si>
  <si>
    <t>Assessing the utility of serum C-telopeptide cross-link of type 1 collagen as a predictor of bisphosphonate-related osteonecrosis of the jaw: A systematic review and meta-analysis</t>
  </si>
  <si>
    <t>Reyes Enciso</t>
  </si>
  <si>
    <t>Bisphosphonate-Related Osteonecrosis of the Jaw (BRONJ) therapy. A critical review</t>
  </si>
  <si>
    <t>P Vesovi</t>
  </si>
  <si>
    <t>Measurement and Clinical Utility of βCTX in Serum and Plasma</t>
  </si>
  <si>
    <t>Stephen A P Chubb</t>
  </si>
  <si>
    <t>Prognosis of medication-related osteonecrosis of the jaws in metastatic prostate cancer patients</t>
  </si>
  <si>
    <t>Ling-Ying Wei</t>
  </si>
  <si>
    <t>Bisphosphonate related osteonecrosis of the jaws (BRONJ) in osteoporotic males</t>
  </si>
  <si>
    <t>Yong-Dae Kwon</t>
  </si>
  <si>
    <t xml:space="preserve">à relire </t>
  </si>
  <si>
    <t>A role for C-terminal cross-linking telopeptide (CTX) level to predict the development of bisphosphonate-related osteonecrosis of the jaws (BRONJ) following oral surgery?</t>
  </si>
  <si>
    <t xml:space="preserve">J E O'Connel </t>
  </si>
  <si>
    <t>A review of the clinical implications of bisphosphonates in dentistry</t>
  </si>
  <si>
    <t>G L Borromeo</t>
  </si>
  <si>
    <t>Biomarkers for Bisphosphonate-Related Osteonecrosis of the Jaw</t>
  </si>
  <si>
    <t>Jin-Woo Kim</t>
  </si>
  <si>
    <t>Efficacy of the C-terminal telopeptide test in predicting the development of bisphosphonate-related osteonecrosis of the jaw: a systematic review</t>
  </si>
  <si>
    <t>K J Dal Prá</t>
  </si>
  <si>
    <t>High C-Terminal Cross-Linking Telopeptide Levels Are Associated With a Minimal Risk of Osteonecrosis of the Jaws in Patients Taking Oral Bisphosphonates and Having Exodontia</t>
  </si>
  <si>
    <t>Arthur H Friedlander</t>
  </si>
  <si>
    <t>Serum C-terminal cross-linking telopeptide level as a predictive biomarker of osteonecrosis after dentoalveolar surgery in patients receiving bisphosphonate therapy: Systematic review and meta-analysis</t>
  </si>
  <si>
    <t>Mohamed E Awad</t>
  </si>
  <si>
    <t>Cross-link analysis of the C-telopeptide domain from type III collagen</t>
  </si>
  <si>
    <t>W. HENKEL</t>
  </si>
  <si>
    <t>Serum CTX to prevent osteonecrosis/orthodontic extraction of third molars: paths toward minimizing surgical risk?</t>
  </si>
  <si>
    <t>Leon A Assael</t>
  </si>
  <si>
    <t>Clinical investigation of C-terminal cross-linking telopeptide test in prevention and management of bisphosphonate-associated osteonecrosis of the jaws</t>
  </si>
  <si>
    <t>Ranjit Kunchur </t>
  </si>
  <si>
    <t>Experimental development of bisphosphonate-related osteonecrosis of the jaws in rodents</t>
  </si>
  <si>
    <t>Nicolau Conte Neto</t>
  </si>
  <si>
    <t>Correlation between serum C-terminal cross-linking telopeptide of type I collagen and staging of oral bisphosphonate-related osteonecrosis of the jaws</t>
  </si>
  <si>
    <t>Yong-Dae Kwon </t>
  </si>
  <si>
    <t>Biochemical bone turnover markers in diabetes mellitus - A systematic review</t>
  </si>
  <si>
    <t>Jakob Starup-Linde</t>
  </si>
  <si>
    <t>Experimental investigation of relationship between trauma and bisphosphonate-related osteonecrosis</t>
  </si>
  <si>
    <t xml:space="preserve">K S Agaçayak </t>
  </si>
  <si>
    <t>AAOM clinical practice statement: Subject: The use of serum C-terminal telopeptide cross-link of type 1 collagen (CTX) testing in predicting risk of osteonecrosis of the jaw (ONJ)</t>
  </si>
  <si>
    <t>Juan M. Bugueno</t>
  </si>
  <si>
    <t>Potential use of collagen and elastin degradation markers for monitoring liver fibrosis in schistosomiasis</t>
  </si>
  <si>
    <t>P J Stone</t>
  </si>
  <si>
    <t>What is the Risk of Developing Osteonecrosis Following Dental Extractions for Patients on Denosumab for Osteoporosis?</t>
  </si>
  <si>
    <t xml:space="preserve">Anthony Colella </t>
  </si>
  <si>
    <t>Risk factors of osteonecrosis of the jaw after tooth extraction in osteoporotic patients on oral bisphosphonates</t>
  </si>
  <si>
    <t xml:space="preserve">Ho-Gul Jeong </t>
  </si>
  <si>
    <t>Reconstruction of Defects Caused by Bisphosphonate-Induced Osteonecrosis of the Jaws</t>
  </si>
  <si>
    <t>Robert E Marx</t>
  </si>
  <si>
    <t>Assessing the clinical utility of serum CTX in postmenopausal osteoporosis and its use in predicting risk of osteonecrosis of the jaw</t>
  </si>
  <si>
    <t>Sanford Baim</t>
  </si>
  <si>
    <t>Effect of ibandronate on spontaneous osteonecrosis of the knee: a randomized, double-blind, placebo-controlled trial</t>
  </si>
  <si>
    <t>C Meier</t>
  </si>
  <si>
    <t>Qualitative and quantitative analysis of the CTX in relation to the period of intake of bisphosphonates: A systematic review</t>
  </si>
  <si>
    <t>M Milani</t>
  </si>
  <si>
    <t>EFFICACY AND SAFETY OF BISPHOSPHONATE THERAPY IN MCCUNE-ALBRIGHT SYNDROME-RELATED POLYOSTOTIC FIBROUS DYSPLASIA: A SINGLE-CENTER EXPERIENCE</t>
  </si>
  <si>
    <t>Interrelationship of clinical, radiographic and haematological features in patients under bisphosphonate therapy</t>
  </si>
  <si>
    <t>Valesca S Koth</t>
  </si>
  <si>
    <t>Yabing Wang</t>
  </si>
  <si>
    <t>CTX biochemical marker of bone metabolism. Is it a reliable predictor of bisphosphonate-associated osteonecrosis of the jaws after surgery? Part I: biological concepts with a review of the literature</t>
  </si>
  <si>
    <t>Cameron Y S Lee</t>
  </si>
  <si>
    <t>Animal model for medication-related osteonecrosis of the jaw with precedent metabolic bone disease</t>
  </si>
  <si>
    <t>Bone turnover markers can predict healing time in medication-related osteonecrosis of the jaw</t>
  </si>
  <si>
    <t>Lorenz Schubert</t>
  </si>
  <si>
    <t>Kenneth E Fleisher</t>
  </si>
  <si>
    <t>Predicting risk for bisphosphonate-related osteonecrosis of the jaws: CTX versus radiographic markers</t>
  </si>
  <si>
    <t>Heterotrimeric type I collagen C-telopeptide conformation as docked to its helix receptor</t>
  </si>
  <si>
    <t>James P. Malone</t>
  </si>
  <si>
    <t>Uwe Gröber</t>
  </si>
  <si>
    <t>Maartje E Meier</t>
  </si>
  <si>
    <t>Safety of therapy with and withdrawal from denosumab in fibrous dysplasia and McCune-Albright syndrome: an observational study</t>
  </si>
  <si>
    <t>Prospective biomarker evaluation in patients with osteonecrosis of the jaw who received bisphosphonates</t>
  </si>
  <si>
    <t>Peter B Lee</t>
  </si>
  <si>
    <t>Evaluation of serum biomarkers IL-17 and CTX for BRONJ: a pilot clinical case-control study</t>
  </si>
  <si>
    <t>Factors predicting the prognosis of oral alendronate-related osteonecrosis of the jaws: a 4-year cohort study</t>
  </si>
  <si>
    <t xml:space="preserve">Jang-Jaer Lee </t>
  </si>
  <si>
    <t>Biochemical and physiochemical characterization of pepsin-solubilized type-II collagen from bovine articular cartilage</t>
  </si>
  <si>
    <t>D Herbage</t>
  </si>
  <si>
    <t>Assessing the association between bisphosphonate exposure and delayed mucosal healing after tooth extraction</t>
  </si>
  <si>
    <t>Cesar A Migliorati</t>
  </si>
  <si>
    <t>A retrospective study of osteomyelitis and osteonecrosis of the jaws and its etiologic implication of bisphosphonate in Asians</t>
  </si>
  <si>
    <t>Sung Ok Hong</t>
  </si>
  <si>
    <t>Biochemical assessment of Paget's disease of bone</t>
  </si>
  <si>
    <t>Subramanian Shankar</t>
  </si>
  <si>
    <t>Predictive value of the bone markers osteocalcin and C-terminal telopeptide for jaw osteonecrosis in high-risk prostate cancer patients on bisphosphonate therapy: A prospective study</t>
  </si>
  <si>
    <t>Andriana Delaka</t>
  </si>
  <si>
    <t>The effects of icariin on wound healing of extraction sites with administration of zoledronic and dexamethasone: A rat model study</t>
  </si>
  <si>
    <t>Jie Liu</t>
  </si>
  <si>
    <t>Bisphosphonate-related osteonecrosis: laser-assisted surgical treatment or conventional surgery?</t>
  </si>
  <si>
    <t>Belir Atalay</t>
  </si>
  <si>
    <t>C-terminal cross-linking telopeptide as a serologic marker for bisphosphonate-related osteonecrosis of the jaw: review of 2 cases</t>
  </si>
  <si>
    <t>Michael Pasoff </t>
  </si>
  <si>
    <t xml:space="preserve">case report </t>
  </si>
  <si>
    <t>Subunit structure and assembly of the globular domain of basement-membrane collagen type IV</t>
  </si>
  <si>
    <t>S Weber</t>
  </si>
  <si>
    <t>Structural analysis of cross-linking domains in cartilage type XI collagen. Insights on polymeric assembly</t>
  </si>
  <si>
    <t>J J WU</t>
  </si>
  <si>
    <t>The effect of chronic dental inflammation on development of Stage 0 medication-related osteonecrosis of the jaw</t>
  </si>
  <si>
    <t>Goknur Topaloglu</t>
  </si>
  <si>
    <t>Serologic bone markers for predicting development of osteonecrosis of the jaw in patients receiving bisphosphonates</t>
  </si>
  <si>
    <t>Towy Sorel Lazarovici</t>
  </si>
  <si>
    <t>Oral bisphosphonate-induced osteonecrosis: risk factors, prediction of risk using serum CTX testing, prevention, and treatment</t>
  </si>
  <si>
    <t>Short-term teriparatide therapy as an adjunctive modality for bisphosphonate-related osteonecrosis of the jaws</t>
  </si>
  <si>
    <t>Y-D Kwon</t>
  </si>
  <si>
    <t>Collagen telopeptide (serum CTX) and its relationship with the size and number of lesions in osteonecrosis of the jaws in cancer patients on intravenous bisphosphonates</t>
  </si>
  <si>
    <t>Jose V Bagan</t>
  </si>
  <si>
    <t>Multiple myeloma: changes in serum C-terminal telopeptide of collagen type I and bone-specific alkaline phosphatase can be used in daily practice to detect imminent osteolysis</t>
  </si>
  <si>
    <t>Thomas Lund</t>
  </si>
  <si>
    <t>Can bone markers guide more effective treatment of bone metastases from breast cancer?</t>
  </si>
  <si>
    <t>Mark Clemons</t>
  </si>
  <si>
    <t>A C-terminal crosslinking telopeptide test-based protocol for patients on oral bisphosphonates requiring extraction: a prospective single-center controlled study</t>
  </si>
  <si>
    <t>N-Homocysteinylation impairs collagen cross-linking in cystathionine β-synthase-deficient mice: a novel mechanism of connective tissue abnormalities</t>
  </si>
  <si>
    <t>Joanna Perła-Kajan </t>
  </si>
  <si>
    <t xml:space="preserve">April Hutcheson </t>
  </si>
  <si>
    <t>Covalent interactions of type IX collagen in cartilage</t>
  </si>
  <si>
    <t>CTX as a marker for BRONJ</t>
  </si>
  <si>
    <t>Carl Bouchard, Michel Fortin</t>
  </si>
  <si>
    <t>Cross-Sectional Study of four Serological Bone Turnover Markers for the Risk Assessment of Medication-Related Osteonecrosis of the Jaw</t>
  </si>
  <si>
    <t>Andre Peisker</t>
  </si>
  <si>
    <t xml:space="preserve">
Teriparatide therapy for bisphosphonate-related osteonecrosis of the jaw associated with dental implants</t>
  </si>
  <si>
    <t>Re-Mee Doh</t>
  </si>
  <si>
    <t>1 case report</t>
  </si>
  <si>
    <t>1 case report BRONJ</t>
  </si>
  <si>
    <t>Effect of Silicon Supplementation in Diets with Different Calcium Levels on Balance of Calcium, Silicon and Magnesium, and Bone Status in Growing Female Rats</t>
  </si>
  <si>
    <t>Mi-Hyun Kim</t>
  </si>
  <si>
    <t>Machine learning to predict the occurrence of bisphosphonate-related osteonecrosis of the jaw associated with dental extraction: A preliminary report</t>
  </si>
  <si>
    <t>Dong Wook Kim</t>
  </si>
  <si>
    <t>Value of pre-operative CTX serum levels in the prediction of medication-related osteonecrosis of the jaw (MRONJ): a retrospective clinical study</t>
  </si>
  <si>
    <t>Salgueiro</t>
  </si>
  <si>
    <t>The incidence of osteonecrosis of the jaw in patients receiving 5 milligrams of zoledronic acid: data from the health outcomes and reduced incidence with zoledronic acid once yearly clinical trials program</t>
  </si>
  <si>
    <t xml:space="preserve">John T Grbic </t>
  </si>
  <si>
    <t>The 1.9-A crystal structure of the noncollagenous (NC1) domain of human placenta collagen IV shows stabilization via a novel type of covalent Met-Lys cross-link</t>
  </si>
  <si>
    <t xml:space="preserve">Manuel E Than </t>
  </si>
  <si>
    <t>Immunochemical characterization of assay for carboxyterminal telopeptide of human type I collagen: loss of antigenicity by treatment with cathepsin K</t>
  </si>
  <si>
    <t xml:space="preserve">M L Sassi </t>
  </si>
  <si>
    <t>Short-Term Teriparatide and Recombinant Human Bone Morphogenetic Protein-2 for Regenerative Approach to Medication-Related Osteonecrosis of the Jaw: A Preliminary Study</t>
  </si>
  <si>
    <t>Junho Jung</t>
  </si>
  <si>
    <t>Multiple systemic diseases complicated by bisphosphonate osteonecrosis: a case report</t>
  </si>
  <si>
    <t>Fabrizio Carini</t>
  </si>
  <si>
    <t>Osteonecrosis of the jaw (ONJ) and atypical femoral fracture (AFF) in an osteoporotic patient chronically treated with bisphosphonates</t>
  </si>
  <si>
    <t>A Sanchez</t>
  </si>
  <si>
    <t>Equilibrium-dependent bisphosphonate interaction with crystalline bone mineral explains anti-resorptive pharmacokinetics and prevalence of osteonecrosis of the jaw in rats</t>
  </si>
  <si>
    <t xml:space="preserve">Akishige Hokugo </t>
  </si>
  <si>
    <t>Impaired pyridinoline cross-link formation in patients with osteogenesis imperfecta</t>
  </si>
  <si>
    <t>Kosei Hasegawa</t>
  </si>
  <si>
    <t>Nonenzymatic collagen cross-links induced by glycoxidation (pentosidine) predicts vertebral fractures</t>
  </si>
  <si>
    <t xml:space="preserve">Masataka Shiraki </t>
  </si>
  <si>
    <t>Retrospective study of two biochemical markers for the risk assessment of oral bisphosphonate-related osteonecrosis of the jaws: can they be utilized as risk markers?</t>
  </si>
  <si>
    <t>Surgical protocol in patients at risk for bisphosphonate osteonecrosis of the jaws: clinical use of serum telopetide CTX in preventive monitoring of surgical risk</t>
  </si>
  <si>
    <t>Comparison of biochemical markers of bone turnover in Paget disease treated with pamidronate and a proposed model for the relationships between measurements of the different forms of pyridinoline cross-links</t>
  </si>
  <si>
    <t>A G Randall</t>
  </si>
  <si>
    <t>Serum pyridinoline as a specific marker of collagen breakdown and bone metabolism in hemodialysis patients</t>
  </si>
  <si>
    <t>Ureña P</t>
  </si>
  <si>
    <t>CTX biochemical marker of bone metabolism. Is it a reliable predictor of bisphosphonate-associated osteonecrosis of the jaws after surgery? Part II: a prospective clinical study</t>
  </si>
  <si>
    <t>Cameron Y S Lee </t>
  </si>
  <si>
    <t>Effect of pure genistein on bone markers and hot flushes</t>
  </si>
  <si>
    <t>P Albertazzi</t>
  </si>
  <si>
    <t>Identification of the loci of the collagen-associated Ehrlich chromogen in type I collagen confirms its role as a trivalent cross-link</t>
  </si>
  <si>
    <t>R Kuypers</t>
  </si>
  <si>
    <t>Serum CTX testing</t>
  </si>
  <si>
    <t>Harry C Schwartz</t>
  </si>
  <si>
    <t>Immediate implant placement following 1-year treatment with oral versus intravenous bisphosphonates: a histomorphometric canine study on peri-implant bone</t>
  </si>
  <si>
    <t xml:space="preserve">Arash Khojasteh </t>
  </si>
  <si>
    <t>The molecular location of Ehrlich chromogen and pyridinoline cross-links in bovine perimysial collagen</t>
  </si>
  <si>
    <t>Subantimicrobial-dose doxycycline modulates gingival crevicular fluid biomarkers of periodontitis in postmenopausal osteopenic women</t>
  </si>
  <si>
    <t>Lorne M Golub</t>
  </si>
  <si>
    <t>Sundeep Khosla</t>
  </si>
  <si>
    <t>The chemistry of the collagen cross-links. Purification and characterization of cross-linked polymeric peptide material from mature collagen containing unknown amino acids</t>
  </si>
  <si>
    <t>N D Light</t>
  </si>
  <si>
    <t>Assessment of bone response to systemic therapy in an EORTC trial: preliminary experience with the use of collagen cross-link excretion. European Organization for Research and Treatment of Cancer</t>
  </si>
  <si>
    <t>J Vinholes</t>
  </si>
  <si>
    <t>Calcium Intake, Vitamin D and Bone Health Status of Post-menopausal Chinese Women in Kuala Lumpur</t>
  </si>
  <si>
    <t xml:space="preserve">W Ss Chee Jr </t>
  </si>
  <si>
    <t>Oral bisphosphonates and CTX. New methods for assessing the degree of risk in maxillo-mandibular osteonecrosis</t>
  </si>
  <si>
    <t>J-L Blanc</t>
  </si>
  <si>
    <t>CTX and its role in managing patients exposed to oral bisphosphonates</t>
  </si>
  <si>
    <t>Thomas B Dodson</t>
  </si>
  <si>
    <t>Bone necrosis around dental implants: A patient treated with oral bisphosphonates, drug holiday and no risk according to serum CTX</t>
  </si>
  <si>
    <t xml:space="preserve">A J Flichy-Fernández </t>
  </si>
  <si>
    <t>pubmed</t>
  </si>
  <si>
    <t>Evaluation of serum C-terminal telopeptide (CTX) value for the risk of medication related osteonecrosis of the jaws</t>
  </si>
  <si>
    <t xml:space="preserve">Dogruel F </t>
  </si>
  <si>
    <t>embase</t>
  </si>
  <si>
    <t>Carboxy-terminal telopeptide levels of type I collagen hydrogels modulated the encapsulated cell fate for regenerative medicine</t>
  </si>
  <si>
    <t xml:space="preserve">Niu C </t>
  </si>
  <si>
    <t>The efficacy of denosumab in Korean male patients with osteoporosis</t>
  </si>
  <si>
    <t xml:space="preserve">Jeong C </t>
  </si>
  <si>
    <t xml:space="preserve">Traboulsi Garet </t>
  </si>
  <si>
    <t xml:space="preserve">Schubert </t>
  </si>
  <si>
    <t>Meier</t>
  </si>
  <si>
    <t>Bisphosphonates for the treatment of fibrous dysplasia of bone</t>
  </si>
  <si>
    <t>Chapurlat R</t>
  </si>
  <si>
    <t>Milani M</t>
  </si>
  <si>
    <t>Mode of actions of bisphosphonates in dental implant procedure: An overview</t>
  </si>
  <si>
    <t>Nanda K</t>
  </si>
  <si>
    <t>Efficacy and safety of denosumab vs. bisphosphonates in postmenopausal women previously treated with oral bisphosphonates</t>
  </si>
  <si>
    <t>Miller</t>
  </si>
  <si>
    <t>A spontaneous case of oro-antral fistula following single zoledronate administration</t>
  </si>
  <si>
    <t>Dwivedi R</t>
  </si>
  <si>
    <t>Bisphosphonate use in the horse demonstrates improved gait is independent of the inhibition of bone resorption</t>
  </si>
  <si>
    <t xml:space="preserve">Mitchell A </t>
  </si>
  <si>
    <t>Awad M</t>
  </si>
  <si>
    <t>MON-180 EVEROLIMUS ASSOCIATED OSTEONECROSIS OF THE JAW IN KIDNEY TRANSPLANT RECIPIENT</t>
  </si>
  <si>
    <t>Law M</t>
  </si>
  <si>
    <t>Khojasteh A</t>
  </si>
  <si>
    <t>Salgueiro M</t>
  </si>
  <si>
    <t>doublon</t>
  </si>
  <si>
    <t>Muzzi Camargos B</t>
  </si>
  <si>
    <t>Biochemical markers and imaging use on ONJ</t>
  </si>
  <si>
    <t>Kim D.W.</t>
  </si>
  <si>
    <t>Peisker</t>
  </si>
  <si>
    <t>Liu J</t>
  </si>
  <si>
    <t>Jung J</t>
  </si>
  <si>
    <t>Topaloglu</t>
  </si>
  <si>
    <t>Liraglutide-induced weight loss does not compromise bone mineral density or markers of bone turnover in overweight patients with type 1 diabetes</t>
  </si>
  <si>
    <t>Dejgaard</t>
  </si>
  <si>
    <t xml:space="preserve">Hong So </t>
  </si>
  <si>
    <t>A potential role for glycated cross-links in abdominal aortic aneurysm disease</t>
  </si>
  <si>
    <t xml:space="preserve">Koole D </t>
  </si>
  <si>
    <t>Bone union rate of plif using local bone graft in long term bisphosphonates users</t>
  </si>
  <si>
    <t xml:space="preserve">Park SY </t>
  </si>
  <si>
    <t>Biomarkers for bisphosphonate-related osteonecrosis of the jaw</t>
  </si>
  <si>
    <t>Kim J.W.</t>
  </si>
  <si>
    <t>Koth V.S</t>
  </si>
  <si>
    <t>Outcome of Long-Term Bisphosphonate Therapy in McCune-Albright Syndrome and Polyostotic Fibrous Dysplasia</t>
  </si>
  <si>
    <t xml:space="preserve">Majoor B C </t>
  </si>
  <si>
    <t>An unusual case of atypical femur fracture long after discontinuation of longterm alendronate therapy for osteopenia</t>
  </si>
  <si>
    <t xml:space="preserve">Rao S </t>
  </si>
  <si>
    <t>Experimental model of osteonecrosis of the jaw associated to chronic treatment with aminobisphosphonates</t>
  </si>
  <si>
    <t xml:space="preserve">Davinson M R </t>
  </si>
  <si>
    <t>Song L</t>
  </si>
  <si>
    <t>Chubb</t>
  </si>
  <si>
    <t>Disulfide Bond Pattern of Transforming Growth Factor β-Induced Protein</t>
  </si>
  <si>
    <t xml:space="preserve">Lukassen M V </t>
  </si>
  <si>
    <t>Mesenchymal stem cells reduce bone specific alkaline phosphatase (BALP) and terminal cross-linked telopeptide of type I collagen (CTX) in bisphosphonate induced osteonecrosis model</t>
  </si>
  <si>
    <t xml:space="preserve">çetin </t>
  </si>
  <si>
    <t>Prevention of medication-related osteonecrosis of the jaw in a rat animal model</t>
  </si>
  <si>
    <t>Brierly</t>
  </si>
  <si>
    <t>Starup-Linde J.</t>
  </si>
  <si>
    <t>Cetin</t>
  </si>
  <si>
    <t>Vitamin D in oncology: Update 2015</t>
  </si>
  <si>
    <t>Gröber</t>
  </si>
  <si>
    <t>High C-terminal cross-linking telopeptide levels are associated with a minimal risk of osteonecrosis of the jaws in patients taking oral bisphosphonates and having exodontia</t>
  </si>
  <si>
    <t>Friedlander A.H.</t>
  </si>
  <si>
    <t>The ancient immunoglobulin domains of peroxidasin are required to form sulfilimine cross-links in collagen IV</t>
  </si>
  <si>
    <t xml:space="preserve">Ero- Tolliver I.A </t>
  </si>
  <si>
    <t>Medication-related osteonecrosis of the jaw. Report of two cases and prevention protocol update</t>
  </si>
  <si>
    <t xml:space="preserve">Cristobal A S </t>
  </si>
  <si>
    <t>Teriparatide therapy for bisphosphonate-related osteonecrosis of the jaw associated with dental implants</t>
  </si>
  <si>
    <t>Doh R.-M.</t>
  </si>
  <si>
    <t>Bone resorption assessed by serum type I collagen C-terminal telopeptide (Crosslaps) is inversely associated with bone mineral density and change in BMD but not with change in calcified atherosclerotic plaque in African Americans with diabetes (AA-DHS)</t>
  </si>
  <si>
    <t>Carr J.J.</t>
  </si>
  <si>
    <t>Salvagno G.L.</t>
  </si>
  <si>
    <t>Analytical performance of the new automated isys CTX-I® (CROSSLAPS)</t>
  </si>
  <si>
    <t>Supramolecular organization of the α121-α565 collagen IV network</t>
  </si>
  <si>
    <t>Robertson W.E.</t>
  </si>
  <si>
    <t>The diagnostic and therapeutic approach to the patients with BRONJ</t>
  </si>
  <si>
    <t>Senel N</t>
  </si>
  <si>
    <t>Effects of leucocyte- and platelet- Rich fibrin on osteonecrosis of the jaw</t>
  </si>
  <si>
    <t>Bisphosphonate-related osteonecrosis of the jaws in a spontaneously diabetic torii rat model</t>
  </si>
  <si>
    <t>Takaoka K</t>
  </si>
  <si>
    <t>Analysis of inflammatory jawbone diseases and its etiologic implication of BRONJ: 7-year experience of a referral center</t>
  </si>
  <si>
    <t>Hong S.O</t>
  </si>
  <si>
    <t>Biomarkers for osteonecrosis of jaw: An in vivo animal study</t>
  </si>
  <si>
    <t>Bisphosphonate related osteonecrosis of the jaws in the osteoporotic patient</t>
  </si>
  <si>
    <t>Beattie A</t>
  </si>
  <si>
    <t>Biochemical characterization and structural aspects of recombinant human peroxidasin 1 and truncated peroxidasin 1 variants</t>
  </si>
  <si>
    <t>Paumanna-Page M.</t>
  </si>
  <si>
    <t>The changes of CTX and bone mineral density assessed by quantitative computed tomography during alendronate drug holiday</t>
  </si>
  <si>
    <t>Kim W.</t>
  </si>
  <si>
    <t>Agaçayak K.S.</t>
  </si>
  <si>
    <t>Effect of ibandronate on spontaneous osteonecrosis of the knee: A randomized, double-blind, placebo-controlled trial</t>
  </si>
  <si>
    <t>A C-terminal crosslinking telopeptide test-based protocol for patients on oral bisphosphonates requiring extraction: A prospective single-center controlled study</t>
  </si>
  <si>
    <t>Pasoff M.</t>
  </si>
  <si>
    <t>Alendronate therapy for osteogenesis imperfecta in children: Ten-year follow-up</t>
  </si>
  <si>
    <t>Vyskocil V.</t>
  </si>
  <si>
    <t>Randomized feasibility study of de-escalated (Every 12 wk) versus standard (every 3 to 4 wk) intravenous pamidronate in women with low-risk bone metastases from breast cancer</t>
  </si>
  <si>
    <t>Amir E</t>
  </si>
  <si>
    <t>Kim J.W</t>
  </si>
  <si>
    <t>Migliorati</t>
  </si>
  <si>
    <t>Hokugo A</t>
  </si>
  <si>
    <t>Bone resorption and inflammation are reduced in the chronic phase of charcot neuro-osteoarthropathy</t>
  </si>
  <si>
    <t>Mabilleau G</t>
  </si>
  <si>
    <t>Conte Neto</t>
  </si>
  <si>
    <t>Healing of extraction sockets and augmented alveolar defects following 1-year treatment with bisphosphonate</t>
  </si>
  <si>
    <t>Khojasteh A.</t>
  </si>
  <si>
    <t>C-terminal cross-linking telopeptide as a serologic marker for bisphosphonate-related osteonecrosis of the jaw: review of 2 cases</t>
  </si>
  <si>
    <t xml:space="preserve">Bouchard </t>
  </si>
  <si>
    <t>The ZOTECT study: Effect of zoledronic acid on bone metabolism in patients with bone metastases from prostate or breast cancer</t>
  </si>
  <si>
    <t>Hadji P</t>
  </si>
  <si>
    <t>Kwon Y-D</t>
  </si>
  <si>
    <t>Protomer and network organization of the α6 chain of collagen iv</t>
  </si>
  <si>
    <t>Immune biomarkers of BRONJ in high-risk cancer patients</t>
  </si>
  <si>
    <t>Leung A.</t>
  </si>
  <si>
    <t>Distinctive role of 6-month teriparatide on advanced bisphosphonate-related osteonecrosis of the jaw (BRONJ); Case-control study</t>
  </si>
  <si>
    <t>Kim K.M</t>
  </si>
  <si>
    <t>Risk of developing bisphosphonate-associated osteonecrosis of the jaws after dental extraction</t>
  </si>
  <si>
    <t>Prevalence and risk factors for osteonecrosis of the mandible and maxilla in patients on chronic bisphosphonates</t>
  </si>
  <si>
    <t>Mello A.L.S</t>
  </si>
  <si>
    <t>Bisphosphonate-related osteonecrosis: Laser-assisted surgical treatment or conventional surgery?</t>
  </si>
  <si>
    <t xml:space="preserve">Atalay B </t>
  </si>
  <si>
    <t>Benefit of infusions with ibandronate treatment in children with osteogenesis imperfecta</t>
  </si>
  <si>
    <t xml:space="preserve">Li M </t>
  </si>
  <si>
    <t>A case cohort study of the prevention of osteonecrosis of the jaws (ONJ) in bisphosphonate patients requiring dental extractions</t>
  </si>
  <si>
    <t>Cheng A.H.</t>
  </si>
  <si>
    <t>Prophylaxis of multiple myeloma (MM)-related and treatment-induced complications and their management</t>
  </si>
  <si>
    <t>Engelhardt M</t>
  </si>
  <si>
    <t>symposium</t>
  </si>
  <si>
    <t>Kwon T.-G</t>
  </si>
  <si>
    <t>Barbu H</t>
  </si>
  <si>
    <t>Preliminary clinical study regarding improvement of dental implants stability in osteoporosis</t>
  </si>
  <si>
    <t>Terpos E</t>
  </si>
  <si>
    <t>Should we use markers of bone remodeling in myeloma? Which one and when?</t>
  </si>
  <si>
    <t>Borromeo  G.L.</t>
  </si>
  <si>
    <t>Molecular structure, mechanical behavior and failure mechanism of the C-terminal cross-link domain in type I collagen</t>
  </si>
  <si>
    <t>Uzel S.G.M.</t>
  </si>
  <si>
    <t>Retrospective study of two biochemical markers for the risk assessment of oral bisphosphonate-related osteonecrosis of the jaws: Can they be utilized as risk markers?</t>
  </si>
  <si>
    <t>Fleisher K.E.</t>
  </si>
  <si>
    <t>Lazarovici T.S.</t>
  </si>
  <si>
    <t>Osteoporosis diagnosis in postmenopausal women on oral bisphosphonates requiring dental extractions</t>
  </si>
  <si>
    <t>Diniz Freitas M.</t>
  </si>
  <si>
    <t>Type III collagen, a fibril network modifier in articular cartilage</t>
  </si>
  <si>
    <t>Wu J-J</t>
  </si>
  <si>
    <t>The predictive value of serologic bone markers for the development of osteonecrosis of the jaw in patients receiving bisphosphonates</t>
  </si>
  <si>
    <t>Yarom N</t>
  </si>
  <si>
    <t>Bisphosphonate-related osteonecrosis of the jaw; clinical and radiographical difference between the conventional chronic osteomyelitis of the jaw</t>
  </si>
  <si>
    <t>Kwon T.-G.</t>
  </si>
  <si>
    <t>First cases of osteonecrosis of the jaw in two metabolic bone diseases services</t>
  </si>
  <si>
    <t>Bagur A</t>
  </si>
  <si>
    <t>Bone resorption in osteonecrosis (ON) of the jaw and/or mandible in patients under chronic bisphosphonate therapy</t>
  </si>
  <si>
    <t xml:space="preserve">Picardo S </t>
  </si>
  <si>
    <t>Suppression of bone turnover following treatment with zoledronic acid in patients wtih metastatic breast cancer: Duration of effect - The SuBDuE study</t>
  </si>
  <si>
    <t>Simmons C.E</t>
  </si>
  <si>
    <t>Lund T</t>
  </si>
  <si>
    <t>Multiple myeloma: Changes in serum C-terminal telopeptide of collagen type i and bone-specific alkaline phosphatase can be used in daily practice to detect imminent osteolysis</t>
  </si>
  <si>
    <t>Infusion of ibandronate once every 3 months effectively decreases bone resorption markers and increases bone mineral density in Chinese postmenopausal osteoporotic women: A 1-year study</t>
  </si>
  <si>
    <t>Vescovi</t>
  </si>
  <si>
    <t>Myocardial fibrosis in aortic stenosis: Molecular mechanisms and an approach to its non-invasive assesment</t>
  </si>
  <si>
    <t>Valencia-Serrano F.M.</t>
  </si>
  <si>
    <t>CTX biochemical marker of bone metabolism. is it a reliable predictor of bisphosphonate-associated osteonecrosis of the jaws after surgery? Part II: A prospective clinical study</t>
  </si>
  <si>
    <t>Lee C.Y.S</t>
  </si>
  <si>
    <t>Effect of withdrawal of zoledronic acid treatment on bone remodelling markers in multiple myeloma</t>
  </si>
  <si>
    <t>Correlation Between Serum C-Terminal Cross-Linking Telopeptide of Type I Collagen and Staging of Oral Bisphosphonate-Related Osteonecrosis of the Jaws</t>
  </si>
  <si>
    <t>Kwon Y.-D.</t>
  </si>
  <si>
    <t>CTX biochemical marker of bone metabolism. Is it a reliable predictor of bisphosphonate-associated osteonecrosis of the jaws after surgery? Part I: Biological concepts with a review of the literature</t>
  </si>
  <si>
    <t>Clinical Investigation of C-Terminal Cross-Linking Telopeptide Test in Prevention and Management of Bisphosphonate-Associated Osteonecrosis of the Jaws</t>
  </si>
  <si>
    <t>Kunchur R.</t>
  </si>
  <si>
    <t>Marx</t>
  </si>
  <si>
    <t>Baim S.</t>
  </si>
  <si>
    <t>Straining mode-dependent collagen remodeling in engineered cardiovascular tissue</t>
  </si>
  <si>
    <t>Rubbens M.P.</t>
  </si>
  <si>
    <t>Bagan</t>
  </si>
  <si>
    <t>Hasegawa K.</t>
  </si>
  <si>
    <t>Oral Bisphosphonate-Induced Osteonecrosis: Risk Factors, Prediction of Risk Using Serum CTX Testing, Prevention, and Treatment</t>
  </si>
  <si>
    <t xml:space="preserve">Khosla </t>
  </si>
  <si>
    <t>Shankar S.</t>
  </si>
  <si>
    <t>Structural correlation between collagen VI microfibrils and collagen VI banded aggregates</t>
  </si>
  <si>
    <t>Knupp C.</t>
  </si>
  <si>
    <t>Clemons M</t>
  </si>
  <si>
    <t>Raloxifene increases serum leptin levels in postmenopausal women: A prospective study</t>
  </si>
  <si>
    <t>Cakmak</t>
  </si>
  <si>
    <t>Gestational age, sex and maternal parity correlate with bone turnover in premature infants</t>
  </si>
  <si>
    <t>Aly H.</t>
  </si>
  <si>
    <t>Malone J.P</t>
  </si>
  <si>
    <t>Differently cross-linked and uncross-linked carboxy-terminal telopeptides of type I collagen in human mineralised bone</t>
  </si>
  <si>
    <t>Eriksen H.A.</t>
  </si>
  <si>
    <t>Covalent Cross-linking of the NC1 Domain of Collagen Type IX to Collagen Type II in Cartilage</t>
  </si>
  <si>
    <t>Eyre D.R.</t>
  </si>
  <si>
    <t>Soy phytoestrogens do not prevent bone loss in postmenopausal monkeys</t>
  </si>
  <si>
    <t>Register T.C.</t>
  </si>
  <si>
    <t>Effect of feeding on bone turnover markers and its impact on biological variability of measurements</t>
  </si>
  <si>
    <t>Clowes J.A,</t>
  </si>
  <si>
    <t>The 1.9-Å crystal structure of the noncollagenous (NC1) domain of human placenta collagen IV shows stabilization via a novel type of covalent Met-Lys cross-link</t>
  </si>
  <si>
    <t>Than M.E.</t>
  </si>
  <si>
    <t>Nucleation and propagation of the collagen triple helix in single-chain and trimerized peptides: Transition from third to first order kinetics</t>
  </si>
  <si>
    <t>Boudko S.</t>
  </si>
  <si>
    <t>Engel U</t>
  </si>
  <si>
    <t>A switch in disulfide linkage during minicollagen assembly in hydra nematocysts</t>
  </si>
  <si>
    <t>Stone P.J.</t>
  </si>
  <si>
    <t>Sassi M.-L.</t>
  </si>
  <si>
    <t>Type IX collagen immunoreactive peptides in synovial fluids from arthritis patients</t>
  </si>
  <si>
    <t>Wotton S.F.</t>
  </si>
  <si>
    <t>Isoaspartyl bond formation within N-terminal sequences of collagen type I: Implications for their use as markers of collagen degradation</t>
  </si>
  <si>
    <t>Brady J.D.</t>
  </si>
  <si>
    <t>Characterization of urinary degradation products derived from type I collagen. Identification of a β-isomerized ASP-GLY sequence within the C- terminal telopeptide (α1) region</t>
  </si>
  <si>
    <t>Fledelius C.</t>
  </si>
  <si>
    <t>Molecular site specificity of pyridinoline and pyrrole cross-links in type I collagen of human bone</t>
  </si>
  <si>
    <t>Hanson D.A</t>
  </si>
  <si>
    <t>Biosynthesis of surfactant protein D. Contributions of conserved NH2- terminal cysteine residues and collagen helix formation to assembly and secretion</t>
  </si>
  <si>
    <t>Brown-Augsburger P.,</t>
  </si>
  <si>
    <t>Henkel W.</t>
  </si>
  <si>
    <t>Randall A.G.,</t>
  </si>
  <si>
    <t>Effects of glycation process on the macromolecular structure of the glomerular basement membranes and on the glomerular functions in aging and diabetes mellitus</t>
  </si>
  <si>
    <t>Sternberg M.</t>
  </si>
  <si>
    <t>Wu J.-J.</t>
  </si>
  <si>
    <t>Ureña P.</t>
  </si>
  <si>
    <t>Kuypers R.</t>
  </si>
  <si>
    <t>Collagen telopeptides (cross-linking sites) play a role in collagen gel lattice contraction</t>
  </si>
  <si>
    <t>Woodley D.T.</t>
  </si>
  <si>
    <t>Characterisation of a type-I collagen trimeric cross-linked peptide from calf aorta and its cross-linked structure. Detection of pyridinoline by time-of-flight secondary ion-mass spectroscopy and evidence for a new cross-link</t>
  </si>
  <si>
    <t>Intermolecular cross-linking and stereospecific molecular packing in type I collagen fibrils of the periodontal ligament</t>
  </si>
  <si>
    <t>Yamauchi M</t>
  </si>
  <si>
    <t>Complete primary structure of the human α2 type V procollagen COOH-terminal propeptide</t>
  </si>
  <si>
    <t>Myers J.C.</t>
  </si>
  <si>
    <t>Weber S.</t>
  </si>
  <si>
    <t>Critères d'exclusion</t>
  </si>
  <si>
    <t>Biochemical markers and its relation with bisphosphonate-related osteonecrosis of the jaw in female osteoporosis patients</t>
  </si>
  <si>
    <t>Bone turnover and inflammatory markers of bisphosphonate-related osteonecrosis of the jaw in female osteoporosis patients</t>
  </si>
  <si>
    <t>Choi S.O</t>
  </si>
  <si>
    <t>editorial</t>
  </si>
  <si>
    <t>yes</t>
  </si>
  <si>
    <t>no</t>
  </si>
  <si>
    <t>Reason</t>
  </si>
  <si>
    <t>Systematic Review</t>
  </si>
  <si>
    <t>to read</t>
  </si>
  <si>
    <t>duplicate</t>
  </si>
  <si>
    <t>off-topic</t>
  </si>
  <si>
    <t>Comment</t>
  </si>
  <si>
    <t>proofreading</t>
  </si>
  <si>
    <t>no BRONJ</t>
  </si>
  <si>
    <t xml:space="preserve">no adverse event </t>
  </si>
  <si>
    <t>comment</t>
  </si>
  <si>
    <t>case report + no BRONJ</t>
  </si>
  <si>
    <t xml:space="preserve">to read </t>
  </si>
  <si>
    <t>animal studies</t>
  </si>
  <si>
    <t>to</t>
  </si>
  <si>
    <t>Systematic review  + off-topic</t>
  </si>
  <si>
    <t>conference abstract</t>
  </si>
  <si>
    <t>dental surgery ?</t>
  </si>
  <si>
    <t xml:space="preserve">one group without sCTX </t>
  </si>
  <si>
    <t>Interesting to read but not accessible?</t>
  </si>
  <si>
    <t>case report</t>
  </si>
  <si>
    <t xml:space="preserve">publication in french </t>
  </si>
  <si>
    <t xml:space="preserve"> case report </t>
  </si>
  <si>
    <t xml:space="preserve">no sCTX </t>
  </si>
  <si>
    <t>off-topic + animal studies</t>
  </si>
  <si>
    <t>doubt on systematic review</t>
  </si>
  <si>
    <t xml:space="preserve">Data base </t>
  </si>
  <si>
    <t>not everybody has undergone dental surgery</t>
  </si>
  <si>
    <t>no access to full article</t>
  </si>
  <si>
    <t>no dental surgery</t>
  </si>
  <si>
    <t>no adverse event</t>
  </si>
  <si>
    <t xml:space="preserve">no access to full article </t>
  </si>
  <si>
    <t>no distinction between CTX values for the post-surgery group and those for the spontaneous onset group</t>
  </si>
  <si>
    <t>confounding factor</t>
  </si>
  <si>
    <t>no exact CTX values available</t>
  </si>
  <si>
    <t>sCTX test not available for every patients</t>
  </si>
  <si>
    <t>sCTX test not d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 (Corps)"/>
    </font>
    <font>
      <sz val="12"/>
      <color rgb="FF505050"/>
      <name val="Arial"/>
      <family val="2"/>
    </font>
    <font>
      <sz val="12"/>
      <color theme="4" tint="0.3999755851924192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 (Corps)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rgb="FF040C2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ACF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FDAE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0" fillId="0" borderId="0" xfId="0" applyAlignment="1">
      <alignment wrapText="1"/>
    </xf>
    <xf numFmtId="0" fontId="0" fillId="3" borderId="0" xfId="0" applyFill="1"/>
    <xf numFmtId="0" fontId="2" fillId="0" borderId="0" xfId="0" applyFont="1"/>
    <xf numFmtId="0" fontId="0" fillId="4" borderId="0" xfId="0" applyFill="1"/>
    <xf numFmtId="0" fontId="4" fillId="4" borderId="0" xfId="0" applyFont="1" applyFill="1"/>
    <xf numFmtId="0" fontId="0" fillId="5" borderId="0" xfId="0" applyFill="1"/>
    <xf numFmtId="0" fontId="5" fillId="0" borderId="0" xfId="0" applyFont="1"/>
    <xf numFmtId="0" fontId="6" fillId="0" borderId="0" xfId="0" applyFont="1"/>
    <xf numFmtId="0" fontId="0" fillId="2" borderId="0" xfId="0" applyFill="1"/>
    <xf numFmtId="0" fontId="3" fillId="4" borderId="0" xfId="0" applyFont="1" applyFill="1"/>
    <xf numFmtId="0" fontId="7" fillId="0" borderId="0" xfId="0" applyFont="1"/>
    <xf numFmtId="0" fontId="9" fillId="0" borderId="0" xfId="0" applyFont="1"/>
    <xf numFmtId="0" fontId="8" fillId="0" borderId="0" xfId="0" applyFont="1"/>
    <xf numFmtId="0" fontId="0" fillId="6" borderId="0" xfId="0" applyFill="1"/>
    <xf numFmtId="0" fontId="0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8B915"/>
      <color rgb="FFE96D62"/>
      <color rgb="FF60D5EE"/>
      <color rgb="FFFFACF8"/>
      <color rgb="FF7FDAEE"/>
      <color rgb="FFA500A4"/>
      <color rgb="FF72CBEE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25485-FF71-ED45-BAAF-7EC3DDFF9E22}">
  <dimension ref="A1:I253"/>
  <sheetViews>
    <sheetView tabSelected="1" zoomScale="75" zoomScaleNormal="79" workbookViewId="0">
      <selection activeCell="F63" sqref="F63"/>
    </sheetView>
  </sheetViews>
  <sheetFormatPr baseColWidth="10" defaultRowHeight="16" x14ac:dyDescent="0.2"/>
  <cols>
    <col min="1" max="1" width="21.6640625" customWidth="1"/>
    <col min="2" max="2" width="181.33203125" customWidth="1"/>
    <col min="3" max="3" width="29.33203125" customWidth="1"/>
    <col min="4" max="4" width="16.83203125" customWidth="1"/>
    <col min="5" max="6" width="29.6640625" customWidth="1"/>
    <col min="7" max="7" width="21.1640625" customWidth="1"/>
  </cols>
  <sheetData>
    <row r="1" spans="1:8" x14ac:dyDescent="0.2">
      <c r="A1" s="1" t="s">
        <v>0</v>
      </c>
      <c r="B1" t="s">
        <v>1</v>
      </c>
      <c r="C1" t="s">
        <v>2</v>
      </c>
      <c r="D1" t="s">
        <v>3</v>
      </c>
      <c r="E1" t="s">
        <v>418</v>
      </c>
      <c r="F1" t="s">
        <v>423</v>
      </c>
      <c r="G1" t="s">
        <v>424</v>
      </c>
      <c r="H1" t="s">
        <v>443</v>
      </c>
    </row>
    <row r="2" spans="1:8" ht="34" x14ac:dyDescent="0.2">
      <c r="A2" t="s">
        <v>126</v>
      </c>
      <c r="B2" s="2" t="s">
        <v>125</v>
      </c>
      <c r="C2">
        <v>2015</v>
      </c>
      <c r="D2" t="s">
        <v>416</v>
      </c>
      <c r="E2" t="s">
        <v>127</v>
      </c>
      <c r="F2" t="s">
        <v>128</v>
      </c>
      <c r="H2" t="s">
        <v>185</v>
      </c>
    </row>
    <row r="3" spans="1:8" x14ac:dyDescent="0.2">
      <c r="A3" t="s">
        <v>74</v>
      </c>
      <c r="B3" t="s">
        <v>246</v>
      </c>
      <c r="C3">
        <v>2015</v>
      </c>
      <c r="D3" t="s">
        <v>416</v>
      </c>
      <c r="E3" t="s">
        <v>419</v>
      </c>
      <c r="F3" t="s">
        <v>419</v>
      </c>
      <c r="H3" t="s">
        <v>185</v>
      </c>
    </row>
    <row r="4" spans="1:8" x14ac:dyDescent="0.2">
      <c r="A4" t="s">
        <v>119</v>
      </c>
      <c r="B4" t="s">
        <v>116</v>
      </c>
      <c r="C4">
        <v>2014</v>
      </c>
      <c r="D4" t="s">
        <v>416</v>
      </c>
      <c r="G4" s="5" t="s">
        <v>420</v>
      </c>
      <c r="H4" t="s">
        <v>185</v>
      </c>
    </row>
    <row r="5" spans="1:8" x14ac:dyDescent="0.2">
      <c r="A5" t="s">
        <v>119</v>
      </c>
      <c r="B5" t="s">
        <v>278</v>
      </c>
      <c r="C5">
        <v>2014</v>
      </c>
      <c r="D5" t="s">
        <v>416</v>
      </c>
      <c r="G5" s="3" t="s">
        <v>421</v>
      </c>
      <c r="H5" t="s">
        <v>185</v>
      </c>
    </row>
    <row r="6" spans="1:8" x14ac:dyDescent="0.2">
      <c r="A6" t="s">
        <v>310</v>
      </c>
      <c r="B6" t="s">
        <v>309</v>
      </c>
      <c r="C6">
        <v>2011</v>
      </c>
      <c r="D6" t="s">
        <v>416</v>
      </c>
      <c r="G6" s="5" t="s">
        <v>420</v>
      </c>
      <c r="H6" t="s">
        <v>185</v>
      </c>
    </row>
    <row r="7" spans="1:8" x14ac:dyDescent="0.2">
      <c r="A7" t="s">
        <v>224</v>
      </c>
      <c r="B7" t="s">
        <v>223</v>
      </c>
      <c r="C7">
        <v>2017</v>
      </c>
      <c r="D7" t="s">
        <v>416</v>
      </c>
      <c r="E7" t="s">
        <v>422</v>
      </c>
      <c r="F7" t="s">
        <v>422</v>
      </c>
      <c r="H7" t="s">
        <v>185</v>
      </c>
    </row>
    <row r="8" spans="1:8" x14ac:dyDescent="0.2">
      <c r="A8" t="s">
        <v>87</v>
      </c>
      <c r="B8" t="s">
        <v>86</v>
      </c>
      <c r="C8">
        <v>2017</v>
      </c>
      <c r="D8" t="s">
        <v>416</v>
      </c>
      <c r="G8" s="5" t="s">
        <v>420</v>
      </c>
      <c r="H8" t="s">
        <v>185</v>
      </c>
    </row>
    <row r="9" spans="1:8" x14ac:dyDescent="0.2">
      <c r="A9" t="s">
        <v>222</v>
      </c>
      <c r="B9" t="s">
        <v>86</v>
      </c>
      <c r="C9">
        <v>2017</v>
      </c>
      <c r="D9" t="s">
        <v>416</v>
      </c>
      <c r="E9" s="3" t="s">
        <v>421</v>
      </c>
      <c r="F9" s="3" t="s">
        <v>421</v>
      </c>
      <c r="G9" s="3"/>
      <c r="H9" t="s">
        <v>185</v>
      </c>
    </row>
    <row r="10" spans="1:8" x14ac:dyDescent="0.2">
      <c r="A10" t="s">
        <v>22</v>
      </c>
      <c r="B10" t="s">
        <v>21</v>
      </c>
      <c r="C10">
        <v>2011</v>
      </c>
      <c r="D10" t="s">
        <v>416</v>
      </c>
      <c r="E10" t="s">
        <v>419</v>
      </c>
      <c r="F10" t="s">
        <v>419</v>
      </c>
      <c r="H10" t="s">
        <v>185</v>
      </c>
    </row>
    <row r="11" spans="1:8" x14ac:dyDescent="0.2">
      <c r="A11" t="s">
        <v>319</v>
      </c>
      <c r="B11" t="s">
        <v>21</v>
      </c>
      <c r="C11">
        <v>2011</v>
      </c>
      <c r="D11" t="s">
        <v>416</v>
      </c>
      <c r="E11" t="s">
        <v>419</v>
      </c>
      <c r="F11" t="s">
        <v>419</v>
      </c>
      <c r="G11" s="3"/>
      <c r="H11" t="s">
        <v>185</v>
      </c>
    </row>
    <row r="12" spans="1:8" x14ac:dyDescent="0.2">
      <c r="A12" t="s">
        <v>20</v>
      </c>
      <c r="B12" t="s">
        <v>19</v>
      </c>
      <c r="C12">
        <v>2012</v>
      </c>
      <c r="D12" t="s">
        <v>416</v>
      </c>
      <c r="E12" s="15" t="s">
        <v>425</v>
      </c>
      <c r="F12" s="15" t="s">
        <v>426</v>
      </c>
      <c r="H12" t="s">
        <v>185</v>
      </c>
    </row>
    <row r="13" spans="1:8" x14ac:dyDescent="0.2">
      <c r="A13" t="s">
        <v>20</v>
      </c>
      <c r="B13" t="s">
        <v>19</v>
      </c>
      <c r="C13">
        <v>2012</v>
      </c>
      <c r="D13" t="s">
        <v>416</v>
      </c>
      <c r="G13" s="3" t="s">
        <v>421</v>
      </c>
      <c r="H13" t="s">
        <v>185</v>
      </c>
    </row>
    <row r="14" spans="1:8" x14ac:dyDescent="0.2">
      <c r="A14" t="s">
        <v>204</v>
      </c>
      <c r="B14" t="s">
        <v>203</v>
      </c>
      <c r="C14">
        <v>2020</v>
      </c>
      <c r="D14" t="s">
        <v>416</v>
      </c>
      <c r="E14" t="s">
        <v>98</v>
      </c>
      <c r="F14" t="s">
        <v>98</v>
      </c>
      <c r="H14" t="s">
        <v>185</v>
      </c>
    </row>
    <row r="15" spans="1:8" x14ac:dyDescent="0.2">
      <c r="A15" t="s">
        <v>382</v>
      </c>
      <c r="B15" t="s">
        <v>383</v>
      </c>
      <c r="C15">
        <v>2001</v>
      </c>
      <c r="D15" t="s">
        <v>416</v>
      </c>
      <c r="E15" t="s">
        <v>422</v>
      </c>
      <c r="F15" t="s">
        <v>422</v>
      </c>
      <c r="H15" t="s">
        <v>185</v>
      </c>
    </row>
    <row r="16" spans="1:8" x14ac:dyDescent="0.2">
      <c r="A16" t="s">
        <v>46</v>
      </c>
      <c r="B16" t="s">
        <v>45</v>
      </c>
      <c r="C16">
        <v>2017</v>
      </c>
      <c r="D16" t="s">
        <v>417</v>
      </c>
      <c r="E16" t="s">
        <v>419</v>
      </c>
      <c r="F16" t="s">
        <v>419</v>
      </c>
      <c r="H16" t="s">
        <v>185</v>
      </c>
    </row>
    <row r="17" spans="1:8" x14ac:dyDescent="0.2">
      <c r="A17" t="s">
        <v>46</v>
      </c>
      <c r="B17" t="s">
        <v>45</v>
      </c>
      <c r="C17">
        <v>2017</v>
      </c>
      <c r="D17" t="s">
        <v>417</v>
      </c>
      <c r="E17" s="3" t="s">
        <v>427</v>
      </c>
      <c r="F17" s="3" t="s">
        <v>427</v>
      </c>
      <c r="G17" s="3" t="s">
        <v>421</v>
      </c>
      <c r="H17" t="s">
        <v>185</v>
      </c>
    </row>
    <row r="18" spans="1:8" x14ac:dyDescent="0.2">
      <c r="A18" t="s">
        <v>281</v>
      </c>
      <c r="B18" t="s">
        <v>280</v>
      </c>
      <c r="C18">
        <v>2014</v>
      </c>
      <c r="D18" t="s">
        <v>416</v>
      </c>
      <c r="E18" t="s">
        <v>422</v>
      </c>
      <c r="F18" t="s">
        <v>422</v>
      </c>
      <c r="H18" t="s">
        <v>185</v>
      </c>
    </row>
    <row r="19" spans="1:8" x14ac:dyDescent="0.2">
      <c r="A19" t="s">
        <v>233</v>
      </c>
      <c r="B19" t="s">
        <v>232</v>
      </c>
      <c r="C19">
        <v>2017</v>
      </c>
      <c r="D19" t="s">
        <v>416</v>
      </c>
      <c r="E19" t="s">
        <v>98</v>
      </c>
      <c r="F19" t="s">
        <v>428</v>
      </c>
      <c r="H19" t="s">
        <v>185</v>
      </c>
    </row>
    <row r="20" spans="1:8" x14ac:dyDescent="0.2">
      <c r="A20" t="s">
        <v>268</v>
      </c>
      <c r="B20" t="s">
        <v>267</v>
      </c>
      <c r="C20">
        <v>2014</v>
      </c>
      <c r="D20" t="s">
        <v>416</v>
      </c>
      <c r="G20" s="5" t="s">
        <v>429</v>
      </c>
      <c r="H20" t="s">
        <v>185</v>
      </c>
    </row>
    <row r="21" spans="1:8" ht="17" x14ac:dyDescent="0.2">
      <c r="A21" t="s">
        <v>258</v>
      </c>
      <c r="B21" s="2" t="s">
        <v>259</v>
      </c>
      <c r="C21">
        <v>2015</v>
      </c>
      <c r="D21" t="s">
        <v>416</v>
      </c>
      <c r="E21" t="s">
        <v>422</v>
      </c>
      <c r="F21" t="s">
        <v>422</v>
      </c>
      <c r="H21" t="s">
        <v>185</v>
      </c>
    </row>
    <row r="22" spans="1:8" x14ac:dyDescent="0.2">
      <c r="A22" t="s">
        <v>24</v>
      </c>
      <c r="B22" t="s">
        <v>67</v>
      </c>
      <c r="C22">
        <v>2015</v>
      </c>
      <c r="D22" t="s">
        <v>416</v>
      </c>
      <c r="E22" t="s">
        <v>430</v>
      </c>
      <c r="F22" t="s">
        <v>430</v>
      </c>
      <c r="H22" t="s">
        <v>185</v>
      </c>
    </row>
    <row r="23" spans="1:8" x14ac:dyDescent="0.2">
      <c r="A23" t="s">
        <v>228</v>
      </c>
      <c r="B23" t="s">
        <v>67</v>
      </c>
      <c r="C23">
        <v>2015</v>
      </c>
      <c r="D23" t="s">
        <v>416</v>
      </c>
      <c r="E23" s="3" t="s">
        <v>430</v>
      </c>
      <c r="F23" s="3" t="s">
        <v>430</v>
      </c>
      <c r="G23" s="3" t="s">
        <v>421</v>
      </c>
      <c r="H23" t="s">
        <v>185</v>
      </c>
    </row>
    <row r="24" spans="1:8" x14ac:dyDescent="0.2">
      <c r="A24" t="s">
        <v>85</v>
      </c>
      <c r="B24" t="s">
        <v>84</v>
      </c>
      <c r="C24">
        <v>2013</v>
      </c>
      <c r="D24" t="s">
        <v>416</v>
      </c>
      <c r="G24" s="5" t="s">
        <v>420</v>
      </c>
      <c r="H24" t="s">
        <v>185</v>
      </c>
    </row>
    <row r="25" spans="1:8" x14ac:dyDescent="0.2">
      <c r="A25" t="s">
        <v>285</v>
      </c>
      <c r="B25" t="s">
        <v>84</v>
      </c>
      <c r="C25">
        <v>2013</v>
      </c>
      <c r="D25" t="s">
        <v>416</v>
      </c>
      <c r="E25" s="3"/>
      <c r="F25" s="3"/>
      <c r="G25" s="3" t="s">
        <v>421</v>
      </c>
      <c r="H25" t="s">
        <v>185</v>
      </c>
    </row>
    <row r="26" spans="1:8" x14ac:dyDescent="0.2">
      <c r="A26" t="s">
        <v>56</v>
      </c>
      <c r="B26" t="s">
        <v>55</v>
      </c>
      <c r="C26">
        <v>2009</v>
      </c>
      <c r="D26" t="s">
        <v>416</v>
      </c>
      <c r="E26" t="s">
        <v>419</v>
      </c>
      <c r="F26" t="s">
        <v>419</v>
      </c>
      <c r="H26" t="s">
        <v>185</v>
      </c>
    </row>
    <row r="27" spans="1:8" x14ac:dyDescent="0.2">
      <c r="A27" t="s">
        <v>354</v>
      </c>
      <c r="B27" t="s">
        <v>55</v>
      </c>
      <c r="C27">
        <v>2009</v>
      </c>
      <c r="D27" t="s">
        <v>416</v>
      </c>
      <c r="E27" t="s">
        <v>419</v>
      </c>
      <c r="F27" t="s">
        <v>419</v>
      </c>
      <c r="G27" s="3" t="s">
        <v>421</v>
      </c>
      <c r="H27" t="s">
        <v>185</v>
      </c>
    </row>
    <row r="28" spans="1:8" x14ac:dyDescent="0.2">
      <c r="A28" t="s">
        <v>9</v>
      </c>
      <c r="B28" t="s">
        <v>8</v>
      </c>
      <c r="C28">
        <v>2016</v>
      </c>
      <c r="D28" t="s">
        <v>416</v>
      </c>
      <c r="E28" t="s">
        <v>419</v>
      </c>
      <c r="F28" t="s">
        <v>419</v>
      </c>
      <c r="H28" t="s">
        <v>185</v>
      </c>
    </row>
    <row r="29" spans="1:8" x14ac:dyDescent="0.2">
      <c r="A29" t="s">
        <v>9</v>
      </c>
      <c r="B29" t="s">
        <v>8</v>
      </c>
      <c r="C29">
        <v>2016</v>
      </c>
      <c r="D29" t="s">
        <v>416</v>
      </c>
      <c r="E29" t="s">
        <v>419</v>
      </c>
      <c r="F29" s="3" t="s">
        <v>419</v>
      </c>
      <c r="G29" s="3" t="s">
        <v>421</v>
      </c>
      <c r="H29" t="s">
        <v>185</v>
      </c>
    </row>
    <row r="30" spans="1:8" x14ac:dyDescent="0.2">
      <c r="A30" t="s">
        <v>176</v>
      </c>
      <c r="B30" t="s">
        <v>175</v>
      </c>
      <c r="C30">
        <v>1999</v>
      </c>
      <c r="D30" t="s">
        <v>416</v>
      </c>
      <c r="E30" t="s">
        <v>422</v>
      </c>
      <c r="F30" t="s">
        <v>422</v>
      </c>
      <c r="H30" t="s">
        <v>185</v>
      </c>
    </row>
    <row r="31" spans="1:8" x14ac:dyDescent="0.2">
      <c r="A31" t="s">
        <v>308</v>
      </c>
      <c r="B31" t="s">
        <v>307</v>
      </c>
      <c r="C31">
        <v>2011</v>
      </c>
      <c r="D31" t="s">
        <v>416</v>
      </c>
      <c r="E31" t="s">
        <v>422</v>
      </c>
      <c r="F31" t="s">
        <v>422</v>
      </c>
      <c r="H31" t="s">
        <v>185</v>
      </c>
    </row>
    <row r="32" spans="1:8" x14ac:dyDescent="0.2">
      <c r="A32" t="s">
        <v>83</v>
      </c>
      <c r="B32" t="s">
        <v>82</v>
      </c>
      <c r="C32">
        <v>1977</v>
      </c>
      <c r="D32" t="s">
        <v>416</v>
      </c>
      <c r="E32" t="s">
        <v>422</v>
      </c>
      <c r="F32" t="s">
        <v>422</v>
      </c>
      <c r="H32" t="s">
        <v>185</v>
      </c>
    </row>
    <row r="33" spans="1:9" x14ac:dyDescent="0.2">
      <c r="A33" t="s">
        <v>89</v>
      </c>
      <c r="B33" t="s">
        <v>88</v>
      </c>
      <c r="C33">
        <v>2006</v>
      </c>
      <c r="D33" t="s">
        <v>416</v>
      </c>
      <c r="E33" t="s">
        <v>422</v>
      </c>
      <c r="F33" t="s">
        <v>422</v>
      </c>
      <c r="H33" t="s">
        <v>185</v>
      </c>
    </row>
    <row r="34" spans="1:9" x14ac:dyDescent="0.2">
      <c r="A34" t="s">
        <v>361</v>
      </c>
      <c r="B34" t="s">
        <v>88</v>
      </c>
      <c r="C34">
        <v>2007</v>
      </c>
      <c r="D34" t="s">
        <v>416</v>
      </c>
      <c r="E34" t="s">
        <v>422</v>
      </c>
      <c r="F34" t="s">
        <v>422</v>
      </c>
      <c r="H34" t="s">
        <v>185</v>
      </c>
    </row>
    <row r="35" spans="1:9" x14ac:dyDescent="0.2">
      <c r="A35" t="s">
        <v>361</v>
      </c>
      <c r="B35" t="s">
        <v>88</v>
      </c>
      <c r="C35">
        <v>2007</v>
      </c>
      <c r="D35" t="s">
        <v>416</v>
      </c>
      <c r="G35" s="3" t="s">
        <v>421</v>
      </c>
      <c r="H35" t="s">
        <v>185</v>
      </c>
      <c r="I35" t="s">
        <v>444</v>
      </c>
    </row>
    <row r="36" spans="1:9" x14ac:dyDescent="0.2">
      <c r="A36" t="s">
        <v>42</v>
      </c>
      <c r="B36" t="s">
        <v>41</v>
      </c>
      <c r="C36">
        <v>2016</v>
      </c>
      <c r="D36" t="s">
        <v>416</v>
      </c>
      <c r="E36" t="s">
        <v>432</v>
      </c>
      <c r="H36" t="s">
        <v>185</v>
      </c>
    </row>
    <row r="37" spans="1:9" x14ac:dyDescent="0.2">
      <c r="A37" t="s">
        <v>244</v>
      </c>
      <c r="B37" t="s">
        <v>41</v>
      </c>
      <c r="C37">
        <v>2016</v>
      </c>
      <c r="D37" t="s">
        <v>416</v>
      </c>
      <c r="E37" t="s">
        <v>432</v>
      </c>
      <c r="F37" s="3"/>
      <c r="G37" s="3" t="s">
        <v>421</v>
      </c>
      <c r="H37" t="s">
        <v>185</v>
      </c>
    </row>
    <row r="38" spans="1:9" x14ac:dyDescent="0.2">
      <c r="A38" s="4" t="s">
        <v>273</v>
      </c>
      <c r="B38" t="s">
        <v>272</v>
      </c>
      <c r="C38">
        <v>2014</v>
      </c>
      <c r="D38" t="s">
        <v>416</v>
      </c>
      <c r="E38" t="s">
        <v>422</v>
      </c>
      <c r="F38" t="s">
        <v>422</v>
      </c>
      <c r="H38" t="s">
        <v>185</v>
      </c>
    </row>
    <row r="39" spans="1:9" x14ac:dyDescent="0.2">
      <c r="A39" t="s">
        <v>213</v>
      </c>
      <c r="B39" t="s">
        <v>214</v>
      </c>
      <c r="C39">
        <v>2019</v>
      </c>
      <c r="D39" t="s">
        <v>416</v>
      </c>
      <c r="E39" t="s">
        <v>433</v>
      </c>
      <c r="H39" t="s">
        <v>185</v>
      </c>
    </row>
    <row r="40" spans="1:9" x14ac:dyDescent="0.2">
      <c r="A40" t="s">
        <v>314</v>
      </c>
      <c r="B40" t="s">
        <v>412</v>
      </c>
      <c r="C40">
        <v>2011</v>
      </c>
      <c r="D40" t="s">
        <v>416</v>
      </c>
      <c r="G40" s="5" t="s">
        <v>18</v>
      </c>
      <c r="H40" t="s">
        <v>185</v>
      </c>
    </row>
    <row r="41" spans="1:9" x14ac:dyDescent="0.2">
      <c r="A41" t="s">
        <v>24</v>
      </c>
      <c r="B41" t="s">
        <v>23</v>
      </c>
      <c r="C41">
        <v>2016</v>
      </c>
      <c r="D41" t="s">
        <v>416</v>
      </c>
      <c r="E41" t="s">
        <v>430</v>
      </c>
      <c r="F41" t="s">
        <v>430</v>
      </c>
      <c r="H41" t="s">
        <v>185</v>
      </c>
    </row>
    <row r="42" spans="1:9" x14ac:dyDescent="0.2">
      <c r="A42" t="s">
        <v>228</v>
      </c>
      <c r="B42" t="s">
        <v>227</v>
      </c>
      <c r="C42">
        <v>2017</v>
      </c>
      <c r="D42" t="s">
        <v>416</v>
      </c>
      <c r="E42" s="3" t="s">
        <v>430</v>
      </c>
      <c r="F42" s="3"/>
      <c r="G42" s="3" t="s">
        <v>421</v>
      </c>
      <c r="H42" t="s">
        <v>185</v>
      </c>
    </row>
    <row r="43" spans="1:9" x14ac:dyDescent="0.2">
      <c r="A43" t="s">
        <v>228</v>
      </c>
      <c r="B43" t="s">
        <v>23</v>
      </c>
      <c r="C43">
        <v>2016</v>
      </c>
      <c r="D43" t="s">
        <v>416</v>
      </c>
      <c r="E43" s="3" t="s">
        <v>430</v>
      </c>
      <c r="F43" s="3" t="s">
        <v>430</v>
      </c>
      <c r="G43" s="3" t="s">
        <v>421</v>
      </c>
      <c r="H43" t="s">
        <v>185</v>
      </c>
    </row>
    <row r="44" spans="1:9" x14ac:dyDescent="0.2">
      <c r="A44" t="s">
        <v>228</v>
      </c>
      <c r="B44" t="s">
        <v>269</v>
      </c>
      <c r="C44">
        <v>2014</v>
      </c>
      <c r="D44" t="s">
        <v>416</v>
      </c>
      <c r="E44" t="s">
        <v>430</v>
      </c>
      <c r="F44" t="s">
        <v>430</v>
      </c>
      <c r="H44" t="s">
        <v>185</v>
      </c>
    </row>
    <row r="45" spans="1:9" x14ac:dyDescent="0.2">
      <c r="A45" t="s">
        <v>395</v>
      </c>
      <c r="B45" t="s">
        <v>394</v>
      </c>
      <c r="C45">
        <v>1996</v>
      </c>
      <c r="D45" t="s">
        <v>416</v>
      </c>
      <c r="E45" t="s">
        <v>422</v>
      </c>
      <c r="F45" t="s">
        <v>422</v>
      </c>
      <c r="H45" t="s">
        <v>185</v>
      </c>
    </row>
    <row r="46" spans="1:9" x14ac:dyDescent="0.2">
      <c r="A46" t="s">
        <v>17</v>
      </c>
      <c r="B46" t="s">
        <v>16</v>
      </c>
      <c r="C46">
        <v>2016</v>
      </c>
      <c r="D46" t="s">
        <v>416</v>
      </c>
      <c r="G46" s="5" t="s">
        <v>420</v>
      </c>
      <c r="H46" t="s">
        <v>185</v>
      </c>
    </row>
    <row r="47" spans="1:9" x14ac:dyDescent="0.2">
      <c r="A47" t="s">
        <v>271</v>
      </c>
      <c r="B47" t="s">
        <v>270</v>
      </c>
      <c r="C47">
        <v>2014</v>
      </c>
      <c r="D47" t="s">
        <v>416</v>
      </c>
      <c r="G47" s="5" t="s">
        <v>420</v>
      </c>
      <c r="H47" t="s">
        <v>185</v>
      </c>
    </row>
    <row r="48" spans="1:9" x14ac:dyDescent="0.2">
      <c r="A48" t="s">
        <v>206</v>
      </c>
      <c r="B48" t="s">
        <v>205</v>
      </c>
      <c r="C48">
        <v>2019</v>
      </c>
      <c r="D48" t="s">
        <v>416</v>
      </c>
      <c r="E48" t="s">
        <v>430</v>
      </c>
      <c r="F48" t="s">
        <v>430</v>
      </c>
      <c r="H48" t="s">
        <v>185</v>
      </c>
    </row>
    <row r="49" spans="1:9" ht="17" x14ac:dyDescent="0.2">
      <c r="A49" t="s">
        <v>11</v>
      </c>
      <c r="B49" s="2" t="s">
        <v>10</v>
      </c>
      <c r="C49">
        <v>2010</v>
      </c>
      <c r="D49" t="s">
        <v>416</v>
      </c>
      <c r="E49" t="s">
        <v>419</v>
      </c>
      <c r="F49" t="s">
        <v>419</v>
      </c>
      <c r="H49" t="s">
        <v>185</v>
      </c>
    </row>
    <row r="50" spans="1:9" x14ac:dyDescent="0.2">
      <c r="A50" t="s">
        <v>342</v>
      </c>
      <c r="B50" t="s">
        <v>10</v>
      </c>
      <c r="C50">
        <v>2010</v>
      </c>
      <c r="D50" t="s">
        <v>416</v>
      </c>
      <c r="E50" t="s">
        <v>419</v>
      </c>
      <c r="F50" t="s">
        <v>419</v>
      </c>
      <c r="G50" s="3" t="s">
        <v>421</v>
      </c>
      <c r="H50" t="s">
        <v>185</v>
      </c>
    </row>
    <row r="51" spans="1:9" x14ac:dyDescent="0.2">
      <c r="A51" t="s">
        <v>332</v>
      </c>
      <c r="B51" t="s">
        <v>331</v>
      </c>
      <c r="C51">
        <v>2010</v>
      </c>
      <c r="D51" t="s">
        <v>416</v>
      </c>
      <c r="G51" s="5" t="s">
        <v>420</v>
      </c>
      <c r="H51" t="s">
        <v>185</v>
      </c>
    </row>
    <row r="52" spans="1:9" x14ac:dyDescent="0.2">
      <c r="A52" t="s">
        <v>266</v>
      </c>
      <c r="B52" t="s">
        <v>265</v>
      </c>
      <c r="C52">
        <v>2014</v>
      </c>
      <c r="D52" t="s">
        <v>416</v>
      </c>
      <c r="E52" t="s">
        <v>430</v>
      </c>
      <c r="F52" t="s">
        <v>430</v>
      </c>
      <c r="H52" t="s">
        <v>185</v>
      </c>
    </row>
    <row r="53" spans="1:9" x14ac:dyDescent="0.2">
      <c r="A53" t="s">
        <v>95</v>
      </c>
      <c r="B53" t="s">
        <v>94</v>
      </c>
      <c r="C53">
        <v>2011</v>
      </c>
      <c r="D53" t="s">
        <v>416</v>
      </c>
      <c r="G53" s="5" t="s">
        <v>420</v>
      </c>
      <c r="H53" t="s">
        <v>185</v>
      </c>
    </row>
    <row r="54" spans="1:9" x14ac:dyDescent="0.2">
      <c r="A54" t="s">
        <v>306</v>
      </c>
      <c r="B54" t="s">
        <v>305</v>
      </c>
      <c r="C54">
        <v>2011</v>
      </c>
      <c r="D54" t="s">
        <v>416</v>
      </c>
      <c r="G54" s="7" t="s">
        <v>421</v>
      </c>
      <c r="H54" t="s">
        <v>185</v>
      </c>
    </row>
    <row r="55" spans="1:9" x14ac:dyDescent="0.2">
      <c r="A55" t="s">
        <v>197</v>
      </c>
      <c r="B55" t="s">
        <v>196</v>
      </c>
      <c r="C55">
        <v>2021</v>
      </c>
      <c r="D55" t="s">
        <v>416</v>
      </c>
      <c r="E55" t="s">
        <v>422</v>
      </c>
      <c r="F55" t="s">
        <v>422</v>
      </c>
      <c r="H55" t="s">
        <v>185</v>
      </c>
    </row>
    <row r="56" spans="1:9" x14ac:dyDescent="0.2">
      <c r="A56" t="s">
        <v>184</v>
      </c>
      <c r="B56" t="s">
        <v>183</v>
      </c>
      <c r="C56">
        <v>2012</v>
      </c>
      <c r="D56" t="s">
        <v>416</v>
      </c>
      <c r="E56" t="s">
        <v>98</v>
      </c>
      <c r="H56" t="s">
        <v>185</v>
      </c>
    </row>
    <row r="57" spans="1:9" x14ac:dyDescent="0.2">
      <c r="A57" t="s">
        <v>288</v>
      </c>
      <c r="B57" t="s">
        <v>287</v>
      </c>
      <c r="C57">
        <v>2013</v>
      </c>
      <c r="D57" t="s">
        <v>416</v>
      </c>
      <c r="E57" t="s">
        <v>422</v>
      </c>
      <c r="F57" t="s">
        <v>422</v>
      </c>
      <c r="H57" t="s">
        <v>185</v>
      </c>
    </row>
    <row r="58" spans="1:9" x14ac:dyDescent="0.2">
      <c r="A58" t="s">
        <v>257</v>
      </c>
      <c r="B58" t="s">
        <v>256</v>
      </c>
      <c r="C58">
        <v>2015</v>
      </c>
      <c r="D58" t="s">
        <v>416</v>
      </c>
      <c r="E58" t="s">
        <v>422</v>
      </c>
      <c r="F58" t="s">
        <v>422</v>
      </c>
      <c r="H58" t="s">
        <v>185</v>
      </c>
    </row>
    <row r="59" spans="1:9" x14ac:dyDescent="0.2">
      <c r="A59" t="s">
        <v>336</v>
      </c>
      <c r="B59" t="s">
        <v>335</v>
      </c>
      <c r="C59">
        <v>2010</v>
      </c>
      <c r="D59" t="s">
        <v>416</v>
      </c>
      <c r="G59" s="5" t="s">
        <v>420</v>
      </c>
      <c r="H59" t="s">
        <v>185</v>
      </c>
    </row>
    <row r="60" spans="1:9" x14ac:dyDescent="0.2">
      <c r="A60" t="s">
        <v>69</v>
      </c>
      <c r="B60" t="s">
        <v>68</v>
      </c>
      <c r="C60">
        <v>2021</v>
      </c>
      <c r="D60" t="s">
        <v>416</v>
      </c>
      <c r="G60" s="5" t="s">
        <v>420</v>
      </c>
      <c r="H60" t="s">
        <v>185</v>
      </c>
    </row>
    <row r="61" spans="1:9" x14ac:dyDescent="0.2">
      <c r="A61" t="s">
        <v>194</v>
      </c>
      <c r="B61" t="s">
        <v>68</v>
      </c>
      <c r="C61">
        <v>2021</v>
      </c>
      <c r="D61" t="s">
        <v>416</v>
      </c>
      <c r="E61" s="3"/>
      <c r="F61" s="3"/>
      <c r="G61" s="3" t="s">
        <v>421</v>
      </c>
      <c r="H61" t="s">
        <v>185</v>
      </c>
    </row>
    <row r="62" spans="1:9" x14ac:dyDescent="0.2">
      <c r="A62" t="s">
        <v>226</v>
      </c>
      <c r="B62" t="s">
        <v>225</v>
      </c>
      <c r="C62">
        <v>2017</v>
      </c>
      <c r="D62" t="s">
        <v>416</v>
      </c>
      <c r="E62" t="s">
        <v>422</v>
      </c>
      <c r="F62" t="s">
        <v>422</v>
      </c>
      <c r="H62" t="s">
        <v>185</v>
      </c>
    </row>
    <row r="63" spans="1:9" x14ac:dyDescent="0.2">
      <c r="A63" t="s">
        <v>97</v>
      </c>
      <c r="B63" t="s">
        <v>96</v>
      </c>
      <c r="C63">
        <v>2013</v>
      </c>
      <c r="D63" t="s">
        <v>416</v>
      </c>
      <c r="E63" t="s">
        <v>98</v>
      </c>
      <c r="F63" s="16" t="s">
        <v>98</v>
      </c>
      <c r="G63" s="14"/>
      <c r="H63" t="s">
        <v>185</v>
      </c>
      <c r="I63" s="9" t="s">
        <v>445</v>
      </c>
    </row>
    <row r="64" spans="1:9" x14ac:dyDescent="0.2">
      <c r="A64" t="s">
        <v>279</v>
      </c>
      <c r="B64" t="s">
        <v>292</v>
      </c>
      <c r="C64">
        <v>2013</v>
      </c>
      <c r="D64" t="s">
        <v>416</v>
      </c>
      <c r="E64" t="s">
        <v>98</v>
      </c>
      <c r="F64" t="s">
        <v>98</v>
      </c>
      <c r="G64" s="3" t="s">
        <v>421</v>
      </c>
      <c r="H64" t="s">
        <v>185</v>
      </c>
    </row>
    <row r="65" spans="1:8" x14ac:dyDescent="0.2">
      <c r="A65" t="s">
        <v>279</v>
      </c>
      <c r="B65" t="s">
        <v>96</v>
      </c>
      <c r="C65">
        <v>2014</v>
      </c>
      <c r="D65" t="s">
        <v>416</v>
      </c>
      <c r="G65" s="3" t="s">
        <v>421</v>
      </c>
      <c r="H65" t="s">
        <v>185</v>
      </c>
    </row>
    <row r="66" spans="1:8" x14ac:dyDescent="0.2">
      <c r="A66" t="s">
        <v>4</v>
      </c>
      <c r="B66" t="s">
        <v>5</v>
      </c>
      <c r="C66">
        <v>2017</v>
      </c>
      <c r="D66" t="s">
        <v>416</v>
      </c>
      <c r="E66" t="s">
        <v>419</v>
      </c>
      <c r="F66" t="s">
        <v>419</v>
      </c>
      <c r="H66" t="s">
        <v>185</v>
      </c>
    </row>
    <row r="67" spans="1:8" x14ac:dyDescent="0.2">
      <c r="A67" t="s">
        <v>236</v>
      </c>
      <c r="B67" t="s">
        <v>5</v>
      </c>
      <c r="C67">
        <v>2017</v>
      </c>
      <c r="D67" t="s">
        <v>416</v>
      </c>
      <c r="E67" t="s">
        <v>419</v>
      </c>
      <c r="F67" t="s">
        <v>419</v>
      </c>
      <c r="G67" s="3" t="s">
        <v>421</v>
      </c>
      <c r="H67" t="s">
        <v>185</v>
      </c>
    </row>
    <row r="68" spans="1:8" x14ac:dyDescent="0.2">
      <c r="A68" t="s">
        <v>178</v>
      </c>
      <c r="B68" t="s">
        <v>177</v>
      </c>
      <c r="C68">
        <v>2010</v>
      </c>
      <c r="D68" t="s">
        <v>416</v>
      </c>
      <c r="E68" t="s">
        <v>422</v>
      </c>
      <c r="F68" t="s">
        <v>422</v>
      </c>
      <c r="H68" t="s">
        <v>185</v>
      </c>
    </row>
    <row r="69" spans="1:8" x14ac:dyDescent="0.2">
      <c r="A69" t="s">
        <v>115</v>
      </c>
      <c r="B69" t="s">
        <v>114</v>
      </c>
      <c r="C69">
        <v>2005</v>
      </c>
      <c r="D69" t="s">
        <v>416</v>
      </c>
      <c r="E69" t="s">
        <v>422</v>
      </c>
      <c r="F69" t="s">
        <v>422</v>
      </c>
      <c r="H69" t="s">
        <v>185</v>
      </c>
    </row>
    <row r="70" spans="1:8" ht="17" x14ac:dyDescent="0.2">
      <c r="A70" t="s">
        <v>364</v>
      </c>
      <c r="B70" s="2" t="s">
        <v>114</v>
      </c>
      <c r="C70">
        <v>2005</v>
      </c>
      <c r="D70" t="s">
        <v>416</v>
      </c>
      <c r="E70" t="s">
        <v>419</v>
      </c>
      <c r="F70" t="s">
        <v>419</v>
      </c>
      <c r="G70" s="3" t="s">
        <v>421</v>
      </c>
      <c r="H70" t="s">
        <v>185</v>
      </c>
    </row>
    <row r="71" spans="1:8" x14ac:dyDescent="0.2">
      <c r="A71" t="s">
        <v>190</v>
      </c>
      <c r="B71" t="s">
        <v>189</v>
      </c>
      <c r="C71">
        <v>2022</v>
      </c>
      <c r="D71" t="s">
        <v>416</v>
      </c>
      <c r="E71" t="s">
        <v>422</v>
      </c>
      <c r="F71" t="s">
        <v>422</v>
      </c>
      <c r="H71" t="s">
        <v>185</v>
      </c>
    </row>
    <row r="72" spans="1:8" x14ac:dyDescent="0.2">
      <c r="A72" t="s">
        <v>396</v>
      </c>
      <c r="B72" t="s">
        <v>405</v>
      </c>
      <c r="C72">
        <v>1987</v>
      </c>
      <c r="D72" t="s">
        <v>416</v>
      </c>
      <c r="E72" t="s">
        <v>422</v>
      </c>
      <c r="F72" t="s">
        <v>422</v>
      </c>
      <c r="H72" t="s">
        <v>185</v>
      </c>
    </row>
    <row r="73" spans="1:8" x14ac:dyDescent="0.2">
      <c r="A73" t="s">
        <v>391</v>
      </c>
      <c r="B73" t="s">
        <v>390</v>
      </c>
      <c r="C73">
        <v>1997</v>
      </c>
      <c r="D73" t="s">
        <v>416</v>
      </c>
      <c r="E73" t="s">
        <v>422</v>
      </c>
      <c r="F73" t="s">
        <v>422</v>
      </c>
      <c r="H73" t="s">
        <v>185</v>
      </c>
    </row>
    <row r="74" spans="1:8" x14ac:dyDescent="0.2">
      <c r="A74" t="s">
        <v>36</v>
      </c>
      <c r="B74" t="s">
        <v>35</v>
      </c>
      <c r="C74">
        <v>2009</v>
      </c>
      <c r="D74" t="s">
        <v>416</v>
      </c>
      <c r="G74" s="5" t="s">
        <v>420</v>
      </c>
      <c r="H74" t="s">
        <v>185</v>
      </c>
    </row>
    <row r="75" spans="1:8" x14ac:dyDescent="0.2">
      <c r="A75" t="s">
        <v>352</v>
      </c>
      <c r="B75" t="s">
        <v>351</v>
      </c>
      <c r="C75">
        <v>2009</v>
      </c>
      <c r="D75" t="s">
        <v>416</v>
      </c>
      <c r="G75" s="3" t="s">
        <v>421</v>
      </c>
      <c r="H75" t="s">
        <v>185</v>
      </c>
    </row>
    <row r="76" spans="1:8" x14ac:dyDescent="0.2">
      <c r="A76" t="s">
        <v>111</v>
      </c>
      <c r="B76" t="s">
        <v>110</v>
      </c>
      <c r="C76">
        <v>2008</v>
      </c>
      <c r="D76" t="s">
        <v>416</v>
      </c>
      <c r="G76" s="5" t="s">
        <v>431</v>
      </c>
      <c r="H76" t="s">
        <v>185</v>
      </c>
    </row>
    <row r="77" spans="1:8" x14ac:dyDescent="0.2">
      <c r="A77" t="s">
        <v>17</v>
      </c>
      <c r="B77" t="s">
        <v>110</v>
      </c>
      <c r="C77">
        <v>2009</v>
      </c>
      <c r="D77" t="s">
        <v>417</v>
      </c>
      <c r="E77" t="s">
        <v>415</v>
      </c>
      <c r="F77" t="s">
        <v>415</v>
      </c>
      <c r="H77" t="s">
        <v>185</v>
      </c>
    </row>
    <row r="78" spans="1:8" x14ac:dyDescent="0.2">
      <c r="A78" t="s">
        <v>357</v>
      </c>
      <c r="B78" t="s">
        <v>110</v>
      </c>
      <c r="C78">
        <v>2008</v>
      </c>
      <c r="D78" t="s">
        <v>416</v>
      </c>
      <c r="G78" s="3" t="s">
        <v>421</v>
      </c>
      <c r="H78" t="s">
        <v>185</v>
      </c>
    </row>
    <row r="79" spans="1:8" x14ac:dyDescent="0.2">
      <c r="A79" t="s">
        <v>404</v>
      </c>
      <c r="B79" t="s">
        <v>403</v>
      </c>
      <c r="C79">
        <v>1991</v>
      </c>
      <c r="D79" t="s">
        <v>416</v>
      </c>
      <c r="E79" t="s">
        <v>422</v>
      </c>
      <c r="F79" t="s">
        <v>422</v>
      </c>
      <c r="H79" t="s">
        <v>185</v>
      </c>
    </row>
    <row r="80" spans="1:8" x14ac:dyDescent="0.2">
      <c r="A80" t="s">
        <v>156</v>
      </c>
      <c r="B80" t="s">
        <v>155</v>
      </c>
      <c r="C80">
        <v>1996</v>
      </c>
      <c r="D80" t="s">
        <v>416</v>
      </c>
      <c r="E80" t="s">
        <v>422</v>
      </c>
      <c r="F80" t="s">
        <v>422</v>
      </c>
      <c r="H80" t="s">
        <v>185</v>
      </c>
    </row>
    <row r="81" spans="1:8" x14ac:dyDescent="0.2">
      <c r="A81" t="s">
        <v>397</v>
      </c>
      <c r="B81" t="s">
        <v>155</v>
      </c>
      <c r="C81">
        <v>1996</v>
      </c>
      <c r="D81" t="s">
        <v>416</v>
      </c>
      <c r="E81" t="s">
        <v>422</v>
      </c>
      <c r="F81" t="s">
        <v>422</v>
      </c>
      <c r="G81" s="3" t="s">
        <v>212</v>
      </c>
      <c r="H81" t="s">
        <v>185</v>
      </c>
    </row>
    <row r="82" spans="1:8" x14ac:dyDescent="0.2">
      <c r="A82" t="s">
        <v>409</v>
      </c>
      <c r="B82" t="s">
        <v>408</v>
      </c>
      <c r="C82">
        <v>1985</v>
      </c>
      <c r="D82" t="s">
        <v>416</v>
      </c>
      <c r="E82" t="s">
        <v>422</v>
      </c>
      <c r="F82" t="s">
        <v>422</v>
      </c>
      <c r="H82" t="s">
        <v>185</v>
      </c>
    </row>
    <row r="83" spans="1:8" x14ac:dyDescent="0.2">
      <c r="A83" t="s">
        <v>40</v>
      </c>
      <c r="B83" t="s">
        <v>39</v>
      </c>
      <c r="C83">
        <v>2009</v>
      </c>
      <c r="D83" t="s">
        <v>416</v>
      </c>
      <c r="G83" s="5" t="s">
        <v>420</v>
      </c>
      <c r="H83" t="s">
        <v>185</v>
      </c>
    </row>
    <row r="84" spans="1:8" x14ac:dyDescent="0.2">
      <c r="A84" t="s">
        <v>349</v>
      </c>
      <c r="B84" t="s">
        <v>348</v>
      </c>
      <c r="C84">
        <v>2009</v>
      </c>
      <c r="D84" t="s">
        <v>416</v>
      </c>
      <c r="G84" s="3" t="s">
        <v>421</v>
      </c>
      <c r="H84" t="s">
        <v>185</v>
      </c>
    </row>
    <row r="85" spans="1:8" x14ac:dyDescent="0.2">
      <c r="A85" t="s">
        <v>373</v>
      </c>
      <c r="B85" t="s">
        <v>372</v>
      </c>
      <c r="C85">
        <v>2004</v>
      </c>
      <c r="D85" t="s">
        <v>416</v>
      </c>
      <c r="E85" t="s">
        <v>422</v>
      </c>
      <c r="F85" t="s">
        <v>422</v>
      </c>
      <c r="H85" t="s">
        <v>185</v>
      </c>
    </row>
    <row r="86" spans="1:8" x14ac:dyDescent="0.2">
      <c r="A86" t="s">
        <v>102</v>
      </c>
      <c r="B86" t="s">
        <v>120</v>
      </c>
      <c r="C86">
        <v>1989</v>
      </c>
      <c r="D86" t="s">
        <v>416</v>
      </c>
      <c r="E86" t="s">
        <v>422</v>
      </c>
      <c r="F86" t="s">
        <v>422</v>
      </c>
      <c r="H86" t="s">
        <v>185</v>
      </c>
    </row>
    <row r="87" spans="1:8" ht="17" x14ac:dyDescent="0.2">
      <c r="A87" s="2" t="s">
        <v>32</v>
      </c>
      <c r="B87" t="s">
        <v>31</v>
      </c>
      <c r="C87">
        <v>1996</v>
      </c>
      <c r="D87" t="s">
        <v>416</v>
      </c>
      <c r="E87" s="15" t="s">
        <v>425</v>
      </c>
      <c r="F87" s="15" t="s">
        <v>426</v>
      </c>
      <c r="H87" t="s">
        <v>185</v>
      </c>
    </row>
    <row r="88" spans="1:8" x14ac:dyDescent="0.2">
      <c r="A88" t="s">
        <v>396</v>
      </c>
      <c r="B88" t="s">
        <v>31</v>
      </c>
      <c r="C88">
        <v>1996</v>
      </c>
      <c r="D88" t="s">
        <v>416</v>
      </c>
      <c r="E88" t="s">
        <v>422</v>
      </c>
      <c r="F88" t="s">
        <v>422</v>
      </c>
      <c r="G88" s="3" t="s">
        <v>212</v>
      </c>
      <c r="H88" t="s">
        <v>185</v>
      </c>
    </row>
    <row r="89" spans="1:8" x14ac:dyDescent="0.2">
      <c r="A89" t="s">
        <v>124</v>
      </c>
      <c r="B89" t="s">
        <v>123</v>
      </c>
      <c r="C89">
        <v>2018</v>
      </c>
      <c r="D89" t="s">
        <v>416</v>
      </c>
      <c r="F89" t="s">
        <v>434</v>
      </c>
      <c r="G89" s="5" t="s">
        <v>420</v>
      </c>
      <c r="H89" t="s">
        <v>185</v>
      </c>
    </row>
    <row r="90" spans="1:8" x14ac:dyDescent="0.2">
      <c r="A90" t="s">
        <v>216</v>
      </c>
      <c r="B90" t="s">
        <v>123</v>
      </c>
      <c r="C90">
        <v>2018</v>
      </c>
      <c r="D90" t="s">
        <v>416</v>
      </c>
      <c r="E90" s="3" t="s">
        <v>421</v>
      </c>
      <c r="F90" s="3" t="s">
        <v>421</v>
      </c>
      <c r="G90" s="3"/>
      <c r="H90" t="s">
        <v>185</v>
      </c>
    </row>
    <row r="91" spans="1:8" x14ac:dyDescent="0.2">
      <c r="A91" t="s">
        <v>182</v>
      </c>
      <c r="B91" t="s">
        <v>181</v>
      </c>
      <c r="C91">
        <v>2009</v>
      </c>
      <c r="D91" t="s">
        <v>417</v>
      </c>
      <c r="E91" t="s">
        <v>415</v>
      </c>
      <c r="F91" t="s">
        <v>415</v>
      </c>
      <c r="H91" t="s">
        <v>185</v>
      </c>
    </row>
    <row r="92" spans="1:8" x14ac:dyDescent="0.2">
      <c r="A92" t="s">
        <v>122</v>
      </c>
      <c r="B92" t="s">
        <v>121</v>
      </c>
      <c r="C92">
        <v>2013</v>
      </c>
      <c r="D92" t="s">
        <v>417</v>
      </c>
      <c r="E92" t="s">
        <v>427</v>
      </c>
      <c r="F92" t="s">
        <v>427</v>
      </c>
      <c r="H92" t="s">
        <v>185</v>
      </c>
    </row>
    <row r="93" spans="1:8" x14ac:dyDescent="0.2">
      <c r="A93" t="s">
        <v>293</v>
      </c>
      <c r="B93" t="s">
        <v>121</v>
      </c>
      <c r="C93">
        <v>2013</v>
      </c>
      <c r="D93" t="s">
        <v>417</v>
      </c>
      <c r="E93" t="s">
        <v>427</v>
      </c>
      <c r="F93" t="s">
        <v>427</v>
      </c>
      <c r="G93" s="3" t="s">
        <v>421</v>
      </c>
      <c r="H93" t="s">
        <v>185</v>
      </c>
    </row>
    <row r="94" spans="1:8" x14ac:dyDescent="0.2">
      <c r="A94" t="s">
        <v>66</v>
      </c>
      <c r="B94" t="s">
        <v>65</v>
      </c>
      <c r="C94">
        <v>2009</v>
      </c>
      <c r="D94" t="s">
        <v>416</v>
      </c>
      <c r="E94" t="s">
        <v>419</v>
      </c>
      <c r="F94" t="s">
        <v>419</v>
      </c>
      <c r="H94" t="s">
        <v>185</v>
      </c>
    </row>
    <row r="95" spans="1:8" x14ac:dyDescent="0.2">
      <c r="A95" t="s">
        <v>346</v>
      </c>
      <c r="B95" t="s">
        <v>350</v>
      </c>
      <c r="C95">
        <v>2009</v>
      </c>
      <c r="D95" t="s">
        <v>416</v>
      </c>
      <c r="E95" t="s">
        <v>419</v>
      </c>
      <c r="F95" t="s">
        <v>419</v>
      </c>
      <c r="H95" t="s">
        <v>185</v>
      </c>
    </row>
    <row r="96" spans="1:8" x14ac:dyDescent="0.2">
      <c r="A96" t="s">
        <v>160</v>
      </c>
      <c r="B96" t="s">
        <v>159</v>
      </c>
      <c r="C96">
        <v>2010</v>
      </c>
      <c r="D96" t="s">
        <v>416</v>
      </c>
      <c r="E96" t="s">
        <v>435</v>
      </c>
      <c r="F96" t="s">
        <v>435</v>
      </c>
      <c r="H96" t="s">
        <v>185</v>
      </c>
    </row>
    <row r="97" spans="1:8" x14ac:dyDescent="0.2">
      <c r="A97" t="s">
        <v>346</v>
      </c>
      <c r="B97" t="s">
        <v>345</v>
      </c>
      <c r="C97">
        <v>2010</v>
      </c>
      <c r="D97" t="s">
        <v>416</v>
      </c>
      <c r="E97" t="s">
        <v>422</v>
      </c>
      <c r="F97" t="s">
        <v>422</v>
      </c>
      <c r="H97" t="s">
        <v>188</v>
      </c>
    </row>
    <row r="98" spans="1:8" x14ac:dyDescent="0.2">
      <c r="A98" t="s">
        <v>371</v>
      </c>
      <c r="B98" t="s">
        <v>370</v>
      </c>
      <c r="C98">
        <v>2004</v>
      </c>
      <c r="D98" t="s">
        <v>416</v>
      </c>
      <c r="E98" t="s">
        <v>422</v>
      </c>
      <c r="F98" t="s">
        <v>422</v>
      </c>
      <c r="H98" t="s">
        <v>188</v>
      </c>
    </row>
    <row r="99" spans="1:8" x14ac:dyDescent="0.2">
      <c r="A99" t="s">
        <v>301</v>
      </c>
      <c r="B99" t="s">
        <v>300</v>
      </c>
      <c r="C99">
        <v>2012</v>
      </c>
      <c r="D99" t="s">
        <v>416</v>
      </c>
      <c r="G99" s="11" t="s">
        <v>420</v>
      </c>
      <c r="H99" t="s">
        <v>188</v>
      </c>
    </row>
    <row r="100" spans="1:8" x14ac:dyDescent="0.2">
      <c r="A100" t="s">
        <v>239</v>
      </c>
      <c r="B100" t="s">
        <v>238</v>
      </c>
      <c r="C100">
        <v>2017</v>
      </c>
      <c r="D100" t="s">
        <v>416</v>
      </c>
      <c r="E100" t="s">
        <v>422</v>
      </c>
      <c r="F100" t="s">
        <v>422</v>
      </c>
      <c r="H100" t="s">
        <v>188</v>
      </c>
    </row>
    <row r="101" spans="1:8" x14ac:dyDescent="0.2">
      <c r="A101" t="s">
        <v>377</v>
      </c>
      <c r="B101" t="s">
        <v>376</v>
      </c>
      <c r="C101">
        <v>2002</v>
      </c>
      <c r="D101" t="s">
        <v>416</v>
      </c>
      <c r="E101" t="s">
        <v>422</v>
      </c>
      <c r="F101" t="s">
        <v>422</v>
      </c>
      <c r="H101" t="s">
        <v>188</v>
      </c>
    </row>
    <row r="102" spans="1:8" x14ac:dyDescent="0.2">
      <c r="A102" t="s">
        <v>58</v>
      </c>
      <c r="B102" t="s">
        <v>57</v>
      </c>
      <c r="C102">
        <v>2013</v>
      </c>
      <c r="D102" t="s">
        <v>416</v>
      </c>
      <c r="E102" s="15" t="s">
        <v>425</v>
      </c>
      <c r="F102" s="15" t="s">
        <v>426</v>
      </c>
      <c r="H102" t="s">
        <v>188</v>
      </c>
    </row>
    <row r="103" spans="1:8" x14ac:dyDescent="0.2">
      <c r="A103" t="s">
        <v>195</v>
      </c>
      <c r="B103" t="s">
        <v>277</v>
      </c>
      <c r="C103">
        <v>2013</v>
      </c>
      <c r="D103" t="s">
        <v>416</v>
      </c>
      <c r="E103" s="15" t="s">
        <v>425</v>
      </c>
      <c r="F103" s="15" t="s">
        <v>426</v>
      </c>
      <c r="G103" s="3" t="s">
        <v>421</v>
      </c>
      <c r="H103" t="s">
        <v>188</v>
      </c>
    </row>
    <row r="104" spans="1:8" x14ac:dyDescent="0.2">
      <c r="A104" t="s">
        <v>162</v>
      </c>
      <c r="B104" t="s">
        <v>161</v>
      </c>
      <c r="C104">
        <v>2005</v>
      </c>
      <c r="D104" t="s">
        <v>416</v>
      </c>
      <c r="E104" t="s">
        <v>422</v>
      </c>
      <c r="F104" t="s">
        <v>422</v>
      </c>
      <c r="H104" t="s">
        <v>188</v>
      </c>
    </row>
    <row r="105" spans="1:8" x14ac:dyDescent="0.2">
      <c r="A105" t="s">
        <v>130</v>
      </c>
      <c r="B105" t="s">
        <v>129</v>
      </c>
      <c r="C105">
        <v>2020</v>
      </c>
      <c r="D105" t="s">
        <v>416</v>
      </c>
      <c r="E105" t="s">
        <v>430</v>
      </c>
      <c r="F105" t="s">
        <v>430</v>
      </c>
      <c r="H105" t="s">
        <v>188</v>
      </c>
    </row>
    <row r="106" spans="1:8" x14ac:dyDescent="0.2">
      <c r="A106" t="s">
        <v>339</v>
      </c>
      <c r="B106" t="s">
        <v>347</v>
      </c>
      <c r="C106">
        <v>2010</v>
      </c>
      <c r="D106" t="s">
        <v>417</v>
      </c>
      <c r="E106" s="15" t="s">
        <v>425</v>
      </c>
      <c r="F106" s="15" t="s">
        <v>426</v>
      </c>
      <c r="H106" t="s">
        <v>188</v>
      </c>
    </row>
    <row r="107" spans="1:8" x14ac:dyDescent="0.2">
      <c r="A107" t="s">
        <v>399</v>
      </c>
      <c r="B107" t="s">
        <v>398</v>
      </c>
      <c r="C107">
        <v>1995</v>
      </c>
      <c r="D107" t="s">
        <v>416</v>
      </c>
      <c r="E107" t="s">
        <v>422</v>
      </c>
      <c r="F107" t="s">
        <v>422</v>
      </c>
      <c r="H107" t="s">
        <v>188</v>
      </c>
    </row>
    <row r="108" spans="1:8" ht="17" x14ac:dyDescent="0.2">
      <c r="A108" t="s">
        <v>228</v>
      </c>
      <c r="B108" s="2" t="s">
        <v>264</v>
      </c>
      <c r="C108">
        <v>2014</v>
      </c>
      <c r="D108" t="s">
        <v>416</v>
      </c>
      <c r="G108" s="5" t="s">
        <v>420</v>
      </c>
      <c r="H108" t="s">
        <v>188</v>
      </c>
    </row>
    <row r="109" spans="1:8" x14ac:dyDescent="0.2">
      <c r="A109" t="s">
        <v>64</v>
      </c>
      <c r="B109" t="s">
        <v>61</v>
      </c>
      <c r="C109">
        <v>2019</v>
      </c>
      <c r="D109" t="s">
        <v>416</v>
      </c>
      <c r="E109" t="s">
        <v>422</v>
      </c>
      <c r="F109" t="s">
        <v>422</v>
      </c>
      <c r="H109" t="s">
        <v>188</v>
      </c>
    </row>
    <row r="110" spans="1:8" x14ac:dyDescent="0.2">
      <c r="A110" t="s">
        <v>202</v>
      </c>
      <c r="B110" t="s">
        <v>201</v>
      </c>
      <c r="C110">
        <v>2019</v>
      </c>
      <c r="D110" t="s">
        <v>416</v>
      </c>
      <c r="E110" t="s">
        <v>422</v>
      </c>
      <c r="F110" t="s">
        <v>422</v>
      </c>
      <c r="H110" t="s">
        <v>188</v>
      </c>
    </row>
    <row r="111" spans="1:8" x14ac:dyDescent="0.2">
      <c r="A111" t="s">
        <v>26</v>
      </c>
      <c r="B111" t="s">
        <v>25</v>
      </c>
      <c r="C111">
        <v>2016</v>
      </c>
      <c r="D111" t="s">
        <v>416</v>
      </c>
      <c r="E111" t="s">
        <v>419</v>
      </c>
      <c r="F111" t="s">
        <v>419</v>
      </c>
      <c r="H111" t="s">
        <v>188</v>
      </c>
    </row>
    <row r="112" spans="1:8" x14ac:dyDescent="0.2">
      <c r="A112" t="s">
        <v>26</v>
      </c>
      <c r="B112" t="s">
        <v>25</v>
      </c>
      <c r="C112">
        <v>2017</v>
      </c>
      <c r="D112" t="s">
        <v>416</v>
      </c>
      <c r="E112" t="s">
        <v>419</v>
      </c>
      <c r="F112" s="3" t="s">
        <v>419</v>
      </c>
      <c r="G112" s="3" t="s">
        <v>421</v>
      </c>
      <c r="H112" t="s">
        <v>188</v>
      </c>
    </row>
    <row r="113" spans="1:8" x14ac:dyDescent="0.2">
      <c r="A113" t="s">
        <v>148</v>
      </c>
      <c r="B113" t="s">
        <v>147</v>
      </c>
      <c r="C113">
        <v>2012</v>
      </c>
      <c r="D113" t="s">
        <v>416</v>
      </c>
      <c r="E113" t="s">
        <v>430</v>
      </c>
      <c r="F113" t="s">
        <v>430</v>
      </c>
      <c r="H113" t="s">
        <v>188</v>
      </c>
    </row>
    <row r="114" spans="1:8" x14ac:dyDescent="0.2">
      <c r="A114" t="s">
        <v>286</v>
      </c>
      <c r="B114" t="s">
        <v>147</v>
      </c>
      <c r="C114">
        <v>2012</v>
      </c>
      <c r="D114" t="s">
        <v>416</v>
      </c>
      <c r="E114" s="3" t="s">
        <v>430</v>
      </c>
      <c r="F114" s="3" t="s">
        <v>430</v>
      </c>
      <c r="G114" s="3" t="s">
        <v>421</v>
      </c>
      <c r="H114" t="s">
        <v>188</v>
      </c>
    </row>
    <row r="115" spans="1:8" x14ac:dyDescent="0.2">
      <c r="A115" t="s">
        <v>78</v>
      </c>
      <c r="B115" t="s">
        <v>79</v>
      </c>
      <c r="C115">
        <v>2013</v>
      </c>
      <c r="D115" t="s">
        <v>416</v>
      </c>
      <c r="E115" t="s">
        <v>436</v>
      </c>
      <c r="G115" s="5" t="s">
        <v>420</v>
      </c>
      <c r="H115" t="s">
        <v>188</v>
      </c>
    </row>
    <row r="116" spans="1:8" x14ac:dyDescent="0.2">
      <c r="A116" t="s">
        <v>78</v>
      </c>
      <c r="B116" t="s">
        <v>79</v>
      </c>
      <c r="C116">
        <v>2013</v>
      </c>
      <c r="D116" t="s">
        <v>416</v>
      </c>
      <c r="E116" t="s">
        <v>436</v>
      </c>
      <c r="F116" s="3"/>
      <c r="G116" s="3" t="s">
        <v>421</v>
      </c>
      <c r="H116" t="s">
        <v>188</v>
      </c>
    </row>
    <row r="117" spans="1:8" ht="17" x14ac:dyDescent="0.2">
      <c r="A117" t="s">
        <v>187</v>
      </c>
      <c r="B117" s="2" t="s">
        <v>186</v>
      </c>
      <c r="C117">
        <v>2023</v>
      </c>
      <c r="D117" t="s">
        <v>416</v>
      </c>
      <c r="G117" s="5" t="s">
        <v>420</v>
      </c>
      <c r="H117" t="s">
        <v>188</v>
      </c>
    </row>
    <row r="118" spans="1:8" x14ac:dyDescent="0.2">
      <c r="A118" t="s">
        <v>38</v>
      </c>
      <c r="B118" t="s">
        <v>37</v>
      </c>
      <c r="C118">
        <v>2013</v>
      </c>
      <c r="D118" t="s">
        <v>416</v>
      </c>
      <c r="E118" t="s">
        <v>430</v>
      </c>
      <c r="F118" t="s">
        <v>430</v>
      </c>
      <c r="H118" t="s">
        <v>188</v>
      </c>
    </row>
    <row r="119" spans="1:8" ht="17" x14ac:dyDescent="0.2">
      <c r="A119" t="s">
        <v>289</v>
      </c>
      <c r="B119" s="2" t="s">
        <v>37</v>
      </c>
      <c r="C119">
        <v>2013</v>
      </c>
      <c r="D119" t="s">
        <v>416</v>
      </c>
      <c r="E119" t="s">
        <v>430</v>
      </c>
      <c r="F119" t="s">
        <v>430</v>
      </c>
      <c r="G119" s="3" t="s">
        <v>421</v>
      </c>
      <c r="H119" t="s">
        <v>188</v>
      </c>
    </row>
    <row r="120" spans="1:8" x14ac:dyDescent="0.2">
      <c r="A120" t="s">
        <v>44</v>
      </c>
      <c r="B120" t="s">
        <v>43</v>
      </c>
      <c r="C120">
        <v>2014</v>
      </c>
      <c r="D120" t="s">
        <v>416</v>
      </c>
      <c r="E120" t="s">
        <v>430</v>
      </c>
      <c r="F120" t="s">
        <v>430</v>
      </c>
      <c r="H120" t="s">
        <v>188</v>
      </c>
    </row>
    <row r="121" spans="1:8" x14ac:dyDescent="0.2">
      <c r="A121" t="s">
        <v>276</v>
      </c>
      <c r="B121" t="s">
        <v>43</v>
      </c>
      <c r="C121">
        <v>2014</v>
      </c>
      <c r="D121" t="s">
        <v>416</v>
      </c>
      <c r="E121" t="s">
        <v>430</v>
      </c>
      <c r="F121" t="s">
        <v>430</v>
      </c>
      <c r="H121" t="s">
        <v>188</v>
      </c>
    </row>
    <row r="122" spans="1:8" x14ac:dyDescent="0.2">
      <c r="A122" t="s">
        <v>235</v>
      </c>
      <c r="B122" t="s">
        <v>234</v>
      </c>
      <c r="C122">
        <v>2017</v>
      </c>
      <c r="D122" t="s">
        <v>416</v>
      </c>
      <c r="E122" t="s">
        <v>430</v>
      </c>
      <c r="F122" t="s">
        <v>430</v>
      </c>
      <c r="H122" t="s">
        <v>188</v>
      </c>
    </row>
    <row r="123" spans="1:8" x14ac:dyDescent="0.2">
      <c r="A123" t="s">
        <v>81</v>
      </c>
      <c r="B123" t="s">
        <v>80</v>
      </c>
      <c r="C123">
        <v>2013</v>
      </c>
      <c r="D123" t="s">
        <v>416</v>
      </c>
      <c r="G123" s="5" t="s">
        <v>420</v>
      </c>
      <c r="H123" t="s">
        <v>188</v>
      </c>
    </row>
    <row r="124" spans="1:8" x14ac:dyDescent="0.2">
      <c r="A124" t="s">
        <v>334</v>
      </c>
      <c r="B124" t="s">
        <v>333</v>
      </c>
      <c r="C124">
        <v>2010</v>
      </c>
      <c r="D124" t="s">
        <v>416</v>
      </c>
      <c r="E124" t="s">
        <v>437</v>
      </c>
      <c r="F124" t="s">
        <v>98</v>
      </c>
      <c r="H124" t="s">
        <v>188</v>
      </c>
    </row>
    <row r="125" spans="1:8" x14ac:dyDescent="0.2">
      <c r="A125" t="s">
        <v>368</v>
      </c>
      <c r="B125" t="s">
        <v>367</v>
      </c>
      <c r="C125">
        <v>2005</v>
      </c>
      <c r="D125" t="s">
        <v>416</v>
      </c>
      <c r="E125" t="s">
        <v>425</v>
      </c>
      <c r="F125" t="s">
        <v>422</v>
      </c>
      <c r="H125" t="s">
        <v>188</v>
      </c>
    </row>
    <row r="126" spans="1:8" x14ac:dyDescent="0.2">
      <c r="A126" t="s">
        <v>291</v>
      </c>
      <c r="B126" t="s">
        <v>290</v>
      </c>
      <c r="C126">
        <v>2013</v>
      </c>
      <c r="D126" t="s">
        <v>416</v>
      </c>
      <c r="E126" t="s">
        <v>430</v>
      </c>
      <c r="F126" t="s">
        <v>430</v>
      </c>
      <c r="H126" t="s">
        <v>188</v>
      </c>
    </row>
    <row r="127" spans="1:8" x14ac:dyDescent="0.2">
      <c r="A127" t="s">
        <v>73</v>
      </c>
      <c r="B127" t="s">
        <v>72</v>
      </c>
      <c r="C127">
        <v>2004</v>
      </c>
      <c r="D127" t="s">
        <v>416</v>
      </c>
      <c r="E127" t="s">
        <v>425</v>
      </c>
      <c r="F127" t="s">
        <v>426</v>
      </c>
      <c r="H127" t="s">
        <v>188</v>
      </c>
    </row>
    <row r="128" spans="1:8" x14ac:dyDescent="0.2">
      <c r="A128" t="s">
        <v>369</v>
      </c>
      <c r="B128" t="s">
        <v>72</v>
      </c>
      <c r="C128">
        <v>2004</v>
      </c>
      <c r="D128" t="s">
        <v>416</v>
      </c>
      <c r="E128" t="s">
        <v>425</v>
      </c>
      <c r="F128" t="s">
        <v>426</v>
      </c>
      <c r="G128" s="3" t="s">
        <v>421</v>
      </c>
      <c r="H128" t="s">
        <v>188</v>
      </c>
    </row>
    <row r="129" spans="1:8" x14ac:dyDescent="0.2">
      <c r="A129" t="s">
        <v>28</v>
      </c>
      <c r="B129" t="s">
        <v>27</v>
      </c>
      <c r="C129">
        <v>2015</v>
      </c>
      <c r="D129" t="s">
        <v>416</v>
      </c>
      <c r="E129" t="s">
        <v>419</v>
      </c>
      <c r="F129" t="s">
        <v>419</v>
      </c>
      <c r="H129" t="s">
        <v>188</v>
      </c>
    </row>
    <row r="130" spans="1:8" x14ac:dyDescent="0.2">
      <c r="A130" t="s">
        <v>249</v>
      </c>
      <c r="B130" t="s">
        <v>248</v>
      </c>
      <c r="C130">
        <v>2015</v>
      </c>
      <c r="D130" t="s">
        <v>416</v>
      </c>
      <c r="E130" t="s">
        <v>419</v>
      </c>
      <c r="F130" s="3" t="s">
        <v>419</v>
      </c>
      <c r="G130" s="3" t="s">
        <v>421</v>
      </c>
      <c r="H130" t="s">
        <v>188</v>
      </c>
    </row>
    <row r="131" spans="1:8" x14ac:dyDescent="0.2">
      <c r="A131" t="s">
        <v>164</v>
      </c>
      <c r="B131" t="s">
        <v>163</v>
      </c>
      <c r="C131">
        <v>1992</v>
      </c>
      <c r="D131" t="s">
        <v>416</v>
      </c>
      <c r="E131" t="s">
        <v>422</v>
      </c>
      <c r="F131" t="s">
        <v>422</v>
      </c>
      <c r="H131" t="s">
        <v>188</v>
      </c>
    </row>
    <row r="132" spans="1:8" x14ac:dyDescent="0.2">
      <c r="A132" t="s">
        <v>402</v>
      </c>
      <c r="B132" t="s">
        <v>163</v>
      </c>
      <c r="C132">
        <v>1992</v>
      </c>
      <c r="D132" t="s">
        <v>416</v>
      </c>
      <c r="E132" t="s">
        <v>422</v>
      </c>
      <c r="F132" t="s">
        <v>422</v>
      </c>
      <c r="G132" s="3" t="s">
        <v>421</v>
      </c>
      <c r="H132" t="s">
        <v>188</v>
      </c>
    </row>
    <row r="133" spans="1:8" x14ac:dyDescent="0.2">
      <c r="A133" t="s">
        <v>168</v>
      </c>
      <c r="B133" t="s">
        <v>167</v>
      </c>
      <c r="C133">
        <v>2019</v>
      </c>
      <c r="D133" t="s">
        <v>416</v>
      </c>
      <c r="E133" t="s">
        <v>430</v>
      </c>
      <c r="F133" t="s">
        <v>430</v>
      </c>
      <c r="H133" t="s">
        <v>188</v>
      </c>
    </row>
    <row r="134" spans="1:8" x14ac:dyDescent="0.2">
      <c r="A134" t="s">
        <v>210</v>
      </c>
      <c r="B134" t="s">
        <v>167</v>
      </c>
      <c r="C134">
        <v>2019</v>
      </c>
      <c r="D134" t="s">
        <v>416</v>
      </c>
      <c r="E134" t="s">
        <v>430</v>
      </c>
      <c r="F134" t="s">
        <v>430</v>
      </c>
      <c r="H134" t="s">
        <v>188</v>
      </c>
    </row>
    <row r="135" spans="1:8" x14ac:dyDescent="0.2">
      <c r="A135" t="s">
        <v>299</v>
      </c>
      <c r="B135" t="s">
        <v>298</v>
      </c>
      <c r="C135">
        <v>2012</v>
      </c>
      <c r="D135" t="s">
        <v>416</v>
      </c>
      <c r="G135" s="5" t="s">
        <v>420</v>
      </c>
      <c r="H135" t="s">
        <v>188</v>
      </c>
    </row>
    <row r="136" spans="1:8" x14ac:dyDescent="0.2">
      <c r="A136" t="s">
        <v>140</v>
      </c>
      <c r="B136" t="s">
        <v>139</v>
      </c>
      <c r="C136">
        <v>2000</v>
      </c>
      <c r="D136" t="s">
        <v>416</v>
      </c>
      <c r="E136" t="s">
        <v>422</v>
      </c>
      <c r="F136" t="s">
        <v>422</v>
      </c>
      <c r="H136" t="s">
        <v>188</v>
      </c>
    </row>
    <row r="137" spans="1:8" x14ac:dyDescent="0.2">
      <c r="A137" t="s">
        <v>385</v>
      </c>
      <c r="B137" t="s">
        <v>139</v>
      </c>
      <c r="C137">
        <v>2000</v>
      </c>
      <c r="D137" t="s">
        <v>416</v>
      </c>
      <c r="E137" t="s">
        <v>422</v>
      </c>
      <c r="F137" t="s">
        <v>422</v>
      </c>
      <c r="G137" s="3" t="s">
        <v>421</v>
      </c>
      <c r="H137" t="s">
        <v>188</v>
      </c>
    </row>
    <row r="138" spans="1:8" x14ac:dyDescent="0.2">
      <c r="A138" t="s">
        <v>150</v>
      </c>
      <c r="B138" t="s">
        <v>149</v>
      </c>
      <c r="C138">
        <v>2008</v>
      </c>
      <c r="D138" t="s">
        <v>416</v>
      </c>
      <c r="E138" t="s">
        <v>422</v>
      </c>
      <c r="F138" t="s">
        <v>422</v>
      </c>
      <c r="H138" t="s">
        <v>188</v>
      </c>
    </row>
    <row r="139" spans="1:8" x14ac:dyDescent="0.2">
      <c r="A139" t="s">
        <v>358</v>
      </c>
      <c r="B139" t="s">
        <v>149</v>
      </c>
      <c r="C139">
        <v>2008</v>
      </c>
      <c r="D139" t="s">
        <v>416</v>
      </c>
      <c r="E139" t="s">
        <v>422</v>
      </c>
      <c r="F139" t="s">
        <v>422</v>
      </c>
      <c r="H139" t="s">
        <v>188</v>
      </c>
    </row>
    <row r="140" spans="1:8" x14ac:dyDescent="0.2">
      <c r="A140" t="s">
        <v>308</v>
      </c>
      <c r="B140" t="s">
        <v>341</v>
      </c>
      <c r="C140">
        <v>2010</v>
      </c>
      <c r="D140" t="s">
        <v>416</v>
      </c>
      <c r="G140" s="5" t="s">
        <v>420</v>
      </c>
      <c r="H140" t="s">
        <v>188</v>
      </c>
    </row>
    <row r="141" spans="1:8" x14ac:dyDescent="0.2">
      <c r="A141" t="s">
        <v>407</v>
      </c>
      <c r="B141" t="s">
        <v>406</v>
      </c>
      <c r="C141">
        <v>1986</v>
      </c>
      <c r="D141" t="s">
        <v>416</v>
      </c>
      <c r="E141" t="s">
        <v>422</v>
      </c>
      <c r="F141" t="s">
        <v>422</v>
      </c>
      <c r="H141" t="s">
        <v>188</v>
      </c>
    </row>
    <row r="142" spans="1:8" x14ac:dyDescent="0.2">
      <c r="A142" t="s">
        <v>63</v>
      </c>
      <c r="B142" t="s">
        <v>62</v>
      </c>
      <c r="C142">
        <v>2017</v>
      </c>
      <c r="D142" t="s">
        <v>416</v>
      </c>
      <c r="G142" s="5" t="s">
        <v>420</v>
      </c>
      <c r="H142" t="s">
        <v>188</v>
      </c>
    </row>
    <row r="143" spans="1:8" x14ac:dyDescent="0.2">
      <c r="A143" t="s">
        <v>229</v>
      </c>
      <c r="B143" t="s">
        <v>62</v>
      </c>
      <c r="C143">
        <v>2017</v>
      </c>
      <c r="D143" t="s">
        <v>416</v>
      </c>
      <c r="E143" s="3"/>
      <c r="F143" s="3"/>
      <c r="G143" s="3" t="s">
        <v>421</v>
      </c>
      <c r="H143" t="s">
        <v>188</v>
      </c>
    </row>
    <row r="144" spans="1:8" x14ac:dyDescent="0.2">
      <c r="A144" t="s">
        <v>7</v>
      </c>
      <c r="B144" t="s">
        <v>6</v>
      </c>
      <c r="C144">
        <v>2022</v>
      </c>
      <c r="D144" t="s">
        <v>416</v>
      </c>
      <c r="E144" t="s">
        <v>419</v>
      </c>
      <c r="F144" t="s">
        <v>419</v>
      </c>
      <c r="H144" t="s">
        <v>188</v>
      </c>
    </row>
    <row r="145" spans="1:9" x14ac:dyDescent="0.2">
      <c r="A145" t="s">
        <v>193</v>
      </c>
      <c r="B145" t="s">
        <v>6</v>
      </c>
      <c r="C145">
        <v>2022</v>
      </c>
      <c r="D145" t="s">
        <v>416</v>
      </c>
      <c r="E145" t="s">
        <v>419</v>
      </c>
      <c r="F145" t="s">
        <v>419</v>
      </c>
      <c r="H145" t="s">
        <v>188</v>
      </c>
    </row>
    <row r="146" spans="1:9" x14ac:dyDescent="0.2">
      <c r="A146" t="s">
        <v>389</v>
      </c>
      <c r="B146" t="s">
        <v>388</v>
      </c>
      <c r="C146">
        <v>1999</v>
      </c>
      <c r="D146" t="s">
        <v>416</v>
      </c>
      <c r="E146" t="s">
        <v>422</v>
      </c>
      <c r="F146" t="s">
        <v>422</v>
      </c>
      <c r="H146" t="s">
        <v>188</v>
      </c>
    </row>
    <row r="147" spans="1:9" ht="17" x14ac:dyDescent="0.2">
      <c r="A147" t="s">
        <v>221</v>
      </c>
      <c r="B147" s="2" t="s">
        <v>220</v>
      </c>
      <c r="C147">
        <v>2017</v>
      </c>
      <c r="D147" t="s">
        <v>416</v>
      </c>
      <c r="E147" t="s">
        <v>422</v>
      </c>
      <c r="F147" t="s">
        <v>422</v>
      </c>
      <c r="H147" t="s">
        <v>188</v>
      </c>
    </row>
    <row r="148" spans="1:9" x14ac:dyDescent="0.2">
      <c r="A148" t="s">
        <v>132</v>
      </c>
      <c r="B148" t="s">
        <v>131</v>
      </c>
      <c r="C148">
        <v>2018</v>
      </c>
      <c r="D148" t="s">
        <v>416</v>
      </c>
      <c r="G148" s="5" t="s">
        <v>420</v>
      </c>
      <c r="H148" t="s">
        <v>188</v>
      </c>
      <c r="I148" s="10" t="s">
        <v>445</v>
      </c>
    </row>
    <row r="149" spans="1:9" x14ac:dyDescent="0.2">
      <c r="A149" t="s">
        <v>215</v>
      </c>
      <c r="B149" t="s">
        <v>131</v>
      </c>
      <c r="C149">
        <v>2018</v>
      </c>
      <c r="D149" t="s">
        <v>416</v>
      </c>
      <c r="E149" s="3" t="s">
        <v>421</v>
      </c>
      <c r="F149" s="3" t="s">
        <v>421</v>
      </c>
      <c r="G149" s="3" t="s">
        <v>421</v>
      </c>
      <c r="H149" t="s">
        <v>188</v>
      </c>
      <c r="I149" s="10" t="s">
        <v>445</v>
      </c>
    </row>
    <row r="150" spans="1:9" x14ac:dyDescent="0.2">
      <c r="A150" t="s">
        <v>13</v>
      </c>
      <c r="B150" t="s">
        <v>12</v>
      </c>
      <c r="C150">
        <v>2017</v>
      </c>
      <c r="D150" t="s">
        <v>416</v>
      </c>
      <c r="E150" t="s">
        <v>419</v>
      </c>
      <c r="F150" t="s">
        <v>419</v>
      </c>
      <c r="H150" t="s">
        <v>188</v>
      </c>
    </row>
    <row r="151" spans="1:9" x14ac:dyDescent="0.2">
      <c r="A151" t="s">
        <v>237</v>
      </c>
      <c r="B151" t="s">
        <v>12</v>
      </c>
      <c r="C151">
        <v>2017</v>
      </c>
      <c r="D151" t="s">
        <v>416</v>
      </c>
      <c r="E151" s="3"/>
      <c r="F151" s="3"/>
      <c r="G151" s="3" t="s">
        <v>421</v>
      </c>
      <c r="H151" t="s">
        <v>188</v>
      </c>
      <c r="I151" t="s">
        <v>445</v>
      </c>
    </row>
    <row r="152" spans="1:9" x14ac:dyDescent="0.2">
      <c r="A152" t="s">
        <v>253</v>
      </c>
      <c r="B152" t="s">
        <v>252</v>
      </c>
      <c r="C152">
        <v>2015</v>
      </c>
      <c r="D152" t="s">
        <v>416</v>
      </c>
      <c r="E152" t="s">
        <v>437</v>
      </c>
      <c r="F152" t="s">
        <v>98</v>
      </c>
      <c r="H152" t="s">
        <v>188</v>
      </c>
    </row>
    <row r="153" spans="1:9" x14ac:dyDescent="0.2">
      <c r="A153" t="s">
        <v>241</v>
      </c>
      <c r="B153" t="s">
        <v>240</v>
      </c>
      <c r="C153">
        <v>2016</v>
      </c>
      <c r="D153" t="s">
        <v>416</v>
      </c>
      <c r="E153" t="s">
        <v>430</v>
      </c>
      <c r="F153" t="s">
        <v>430</v>
      </c>
      <c r="H153" t="s">
        <v>188</v>
      </c>
      <c r="I153" t="s">
        <v>445</v>
      </c>
    </row>
    <row r="154" spans="1:9" ht="17" x14ac:dyDescent="0.2">
      <c r="A154" t="s">
        <v>245</v>
      </c>
      <c r="B154" s="2" t="s">
        <v>240</v>
      </c>
      <c r="C154">
        <v>2016</v>
      </c>
      <c r="D154" t="s">
        <v>416</v>
      </c>
      <c r="E154" s="3" t="s">
        <v>430</v>
      </c>
      <c r="F154" s="3" t="s">
        <v>430</v>
      </c>
      <c r="G154" s="3" t="s">
        <v>421</v>
      </c>
      <c r="H154" t="s">
        <v>188</v>
      </c>
    </row>
    <row r="155" spans="1:9" x14ac:dyDescent="0.2">
      <c r="A155" t="s">
        <v>200</v>
      </c>
      <c r="B155" t="s">
        <v>199</v>
      </c>
      <c r="C155">
        <v>2020</v>
      </c>
      <c r="D155" t="s">
        <v>416</v>
      </c>
      <c r="E155" t="s">
        <v>419</v>
      </c>
      <c r="F155" t="s">
        <v>419</v>
      </c>
      <c r="H155" t="s">
        <v>188</v>
      </c>
    </row>
    <row r="156" spans="1:9" x14ac:dyDescent="0.2">
      <c r="A156" t="s">
        <v>393</v>
      </c>
      <c r="B156" t="s">
        <v>392</v>
      </c>
      <c r="C156">
        <v>1996</v>
      </c>
      <c r="D156" t="s">
        <v>416</v>
      </c>
      <c r="E156" t="s">
        <v>422</v>
      </c>
      <c r="F156" t="s">
        <v>422</v>
      </c>
      <c r="H156" t="s">
        <v>188</v>
      </c>
    </row>
    <row r="157" spans="1:9" x14ac:dyDescent="0.2">
      <c r="A157" t="s">
        <v>321</v>
      </c>
      <c r="B157" t="s">
        <v>320</v>
      </c>
      <c r="C157">
        <v>2011</v>
      </c>
      <c r="D157" t="s">
        <v>416</v>
      </c>
      <c r="E157" t="s">
        <v>422</v>
      </c>
      <c r="F157" t="s">
        <v>422</v>
      </c>
      <c r="H157" t="s">
        <v>188</v>
      </c>
    </row>
    <row r="158" spans="1:9" x14ac:dyDescent="0.2">
      <c r="A158" t="s">
        <v>209</v>
      </c>
      <c r="B158" t="s">
        <v>208</v>
      </c>
      <c r="C158">
        <v>2019</v>
      </c>
      <c r="D158" t="s">
        <v>416</v>
      </c>
      <c r="E158" t="s">
        <v>422</v>
      </c>
      <c r="F158" t="s">
        <v>422</v>
      </c>
      <c r="H158" t="s">
        <v>188</v>
      </c>
    </row>
    <row r="159" spans="1:9" x14ac:dyDescent="0.2">
      <c r="A159" t="s">
        <v>113</v>
      </c>
      <c r="B159" t="s">
        <v>112</v>
      </c>
      <c r="C159">
        <v>2010</v>
      </c>
      <c r="D159" t="s">
        <v>416</v>
      </c>
      <c r="E159" s="15" t="s">
        <v>425</v>
      </c>
      <c r="F159" s="15" t="s">
        <v>426</v>
      </c>
      <c r="H159" t="s">
        <v>188</v>
      </c>
    </row>
    <row r="160" spans="1:9" x14ac:dyDescent="0.2">
      <c r="A160" t="s">
        <v>339</v>
      </c>
      <c r="B160" t="s">
        <v>340</v>
      </c>
      <c r="C160">
        <v>2010</v>
      </c>
      <c r="D160" t="s">
        <v>416</v>
      </c>
      <c r="E160" s="15" t="s">
        <v>425</v>
      </c>
      <c r="F160" s="15" t="s">
        <v>426</v>
      </c>
      <c r="H160" t="s">
        <v>188</v>
      </c>
    </row>
    <row r="161" spans="1:9" x14ac:dyDescent="0.2">
      <c r="A161" t="s">
        <v>144</v>
      </c>
      <c r="B161" t="s">
        <v>143</v>
      </c>
      <c r="C161">
        <v>2012</v>
      </c>
      <c r="D161" t="s">
        <v>416</v>
      </c>
      <c r="E161" t="s">
        <v>98</v>
      </c>
      <c r="H161" t="s">
        <v>188</v>
      </c>
    </row>
    <row r="162" spans="1:9" x14ac:dyDescent="0.2">
      <c r="A162" t="s">
        <v>344</v>
      </c>
      <c r="B162" t="s">
        <v>343</v>
      </c>
      <c r="C162">
        <v>2010</v>
      </c>
      <c r="D162" t="s">
        <v>416</v>
      </c>
      <c r="E162" t="s">
        <v>422</v>
      </c>
      <c r="F162" t="s">
        <v>422</v>
      </c>
      <c r="H162" t="s">
        <v>188</v>
      </c>
    </row>
    <row r="163" spans="1:9" x14ac:dyDescent="0.2">
      <c r="A163" t="s">
        <v>118</v>
      </c>
      <c r="B163" t="s">
        <v>117</v>
      </c>
      <c r="C163">
        <v>2016</v>
      </c>
      <c r="D163" t="s">
        <v>416</v>
      </c>
      <c r="E163" t="s">
        <v>422</v>
      </c>
      <c r="F163" t="s">
        <v>422</v>
      </c>
      <c r="H163" t="s">
        <v>188</v>
      </c>
    </row>
    <row r="164" spans="1:9" x14ac:dyDescent="0.2">
      <c r="A164" t="s">
        <v>152</v>
      </c>
      <c r="B164" t="s">
        <v>151</v>
      </c>
      <c r="C164">
        <v>2008</v>
      </c>
      <c r="D164" t="s">
        <v>416</v>
      </c>
      <c r="E164" t="s">
        <v>422</v>
      </c>
      <c r="F164" t="s">
        <v>422</v>
      </c>
      <c r="H164" t="s">
        <v>188</v>
      </c>
    </row>
    <row r="165" spans="1:9" x14ac:dyDescent="0.2">
      <c r="A165" t="s">
        <v>381</v>
      </c>
      <c r="B165" t="s">
        <v>380</v>
      </c>
      <c r="C165">
        <v>2002</v>
      </c>
      <c r="D165" t="s">
        <v>416</v>
      </c>
      <c r="E165" t="s">
        <v>422</v>
      </c>
      <c r="F165" t="s">
        <v>422</v>
      </c>
      <c r="H165" t="s">
        <v>188</v>
      </c>
    </row>
    <row r="166" spans="1:9" x14ac:dyDescent="0.2">
      <c r="A166" t="s">
        <v>54</v>
      </c>
      <c r="B166" t="s">
        <v>107</v>
      </c>
      <c r="C166">
        <v>2007</v>
      </c>
      <c r="D166" t="s">
        <v>416</v>
      </c>
      <c r="G166" s="5" t="s">
        <v>420</v>
      </c>
      <c r="H166" t="s">
        <v>188</v>
      </c>
    </row>
    <row r="167" spans="1:9" x14ac:dyDescent="0.2">
      <c r="A167" t="s">
        <v>172</v>
      </c>
      <c r="B167" t="s">
        <v>107</v>
      </c>
      <c r="C167">
        <v>2008</v>
      </c>
      <c r="D167" t="s">
        <v>417</v>
      </c>
      <c r="E167" t="s">
        <v>427</v>
      </c>
      <c r="F167" t="s">
        <v>427</v>
      </c>
      <c r="H167" t="s">
        <v>188</v>
      </c>
    </row>
    <row r="168" spans="1:9" x14ac:dyDescent="0.2">
      <c r="A168" t="s">
        <v>360</v>
      </c>
      <c r="B168" t="s">
        <v>359</v>
      </c>
      <c r="C168">
        <v>2008</v>
      </c>
      <c r="D168" t="s">
        <v>417</v>
      </c>
      <c r="E168" t="s">
        <v>415</v>
      </c>
      <c r="F168" t="s">
        <v>415</v>
      </c>
      <c r="H168" t="s">
        <v>188</v>
      </c>
    </row>
    <row r="169" spans="1:9" x14ac:dyDescent="0.2">
      <c r="A169" t="s">
        <v>353</v>
      </c>
      <c r="B169" t="s">
        <v>359</v>
      </c>
      <c r="C169">
        <v>2007</v>
      </c>
      <c r="D169" t="s">
        <v>416</v>
      </c>
      <c r="G169" s="7" t="s">
        <v>421</v>
      </c>
      <c r="H169" t="s">
        <v>188</v>
      </c>
    </row>
    <row r="170" spans="1:9" x14ac:dyDescent="0.2">
      <c r="A170" t="s">
        <v>180</v>
      </c>
      <c r="B170" t="s">
        <v>179</v>
      </c>
      <c r="C170">
        <v>2008</v>
      </c>
      <c r="D170" t="s">
        <v>417</v>
      </c>
      <c r="E170" t="s">
        <v>438</v>
      </c>
      <c r="F170" t="s">
        <v>438</v>
      </c>
      <c r="H170" t="s">
        <v>188</v>
      </c>
    </row>
    <row r="171" spans="1:9" x14ac:dyDescent="0.2">
      <c r="A171" t="s">
        <v>146</v>
      </c>
      <c r="B171" t="s">
        <v>145</v>
      </c>
      <c r="C171">
        <v>2017</v>
      </c>
      <c r="D171" t="s">
        <v>416</v>
      </c>
      <c r="E171" t="s">
        <v>439</v>
      </c>
      <c r="H171" t="s">
        <v>188</v>
      </c>
    </row>
    <row r="172" spans="1:9" x14ac:dyDescent="0.2">
      <c r="A172" t="s">
        <v>326</v>
      </c>
      <c r="B172" t="s">
        <v>325</v>
      </c>
      <c r="C172">
        <v>2010</v>
      </c>
      <c r="D172" t="s">
        <v>416</v>
      </c>
      <c r="G172" s="5" t="s">
        <v>420</v>
      </c>
      <c r="H172" t="s">
        <v>188</v>
      </c>
    </row>
    <row r="173" spans="1:9" x14ac:dyDescent="0.2">
      <c r="A173" t="s">
        <v>231</v>
      </c>
      <c r="B173" t="s">
        <v>230</v>
      </c>
      <c r="C173">
        <v>2017</v>
      </c>
      <c r="D173" t="s">
        <v>416</v>
      </c>
      <c r="E173" t="s">
        <v>422</v>
      </c>
      <c r="F173" t="s">
        <v>422</v>
      </c>
      <c r="H173" t="s">
        <v>188</v>
      </c>
    </row>
    <row r="174" spans="1:9" x14ac:dyDescent="0.2">
      <c r="A174" t="s">
        <v>48</v>
      </c>
      <c r="B174" t="s">
        <v>47</v>
      </c>
      <c r="C174">
        <v>2000</v>
      </c>
      <c r="D174" t="s">
        <v>416</v>
      </c>
      <c r="E174" t="s">
        <v>422</v>
      </c>
      <c r="F174" t="s">
        <v>422</v>
      </c>
      <c r="H174" t="s">
        <v>188</v>
      </c>
    </row>
    <row r="175" spans="1:9" x14ac:dyDescent="0.2">
      <c r="A175" t="s">
        <v>384</v>
      </c>
      <c r="B175" t="s">
        <v>47</v>
      </c>
      <c r="C175">
        <v>2001</v>
      </c>
      <c r="D175" t="s">
        <v>416</v>
      </c>
      <c r="E175" t="s">
        <v>422</v>
      </c>
      <c r="F175" t="s">
        <v>422</v>
      </c>
      <c r="G175" s="3" t="s">
        <v>421</v>
      </c>
      <c r="H175" t="s">
        <v>188</v>
      </c>
      <c r="I175" t="s">
        <v>445</v>
      </c>
    </row>
    <row r="176" spans="1:9" x14ac:dyDescent="0.2">
      <c r="A176" t="s">
        <v>70</v>
      </c>
      <c r="B176" t="s">
        <v>71</v>
      </c>
      <c r="C176">
        <v>2010</v>
      </c>
      <c r="D176" t="s">
        <v>416</v>
      </c>
      <c r="G176" s="5" t="s">
        <v>420</v>
      </c>
      <c r="H176" t="s">
        <v>188</v>
      </c>
    </row>
    <row r="177" spans="1:9" x14ac:dyDescent="0.2">
      <c r="A177" t="s">
        <v>323</v>
      </c>
      <c r="B177" t="s">
        <v>71</v>
      </c>
      <c r="C177">
        <v>2010</v>
      </c>
      <c r="D177" t="s">
        <v>416</v>
      </c>
      <c r="G177" s="3" t="s">
        <v>421</v>
      </c>
      <c r="H177" t="s">
        <v>188</v>
      </c>
    </row>
    <row r="178" spans="1:9" x14ac:dyDescent="0.2">
      <c r="A178" t="s">
        <v>91</v>
      </c>
      <c r="B178" t="s">
        <v>90</v>
      </c>
      <c r="C178">
        <v>2019</v>
      </c>
      <c r="D178" t="s">
        <v>416</v>
      </c>
      <c r="G178" s="5" t="s">
        <v>420</v>
      </c>
      <c r="H178" t="s">
        <v>188</v>
      </c>
      <c r="I178" t="s">
        <v>445</v>
      </c>
    </row>
    <row r="179" spans="1:9" x14ac:dyDescent="0.2">
      <c r="A179" t="s">
        <v>315</v>
      </c>
      <c r="B179" t="s">
        <v>316</v>
      </c>
      <c r="C179">
        <v>2011</v>
      </c>
      <c r="D179" t="s">
        <v>416</v>
      </c>
      <c r="E179" s="15" t="s">
        <v>425</v>
      </c>
      <c r="F179" s="15" t="s">
        <v>426</v>
      </c>
      <c r="H179" t="s">
        <v>188</v>
      </c>
    </row>
    <row r="180" spans="1:9" x14ac:dyDescent="0.2">
      <c r="A180" t="s">
        <v>304</v>
      </c>
      <c r="B180" t="s">
        <v>303</v>
      </c>
      <c r="C180">
        <v>2012</v>
      </c>
      <c r="D180" t="s">
        <v>416</v>
      </c>
      <c r="G180" s="5" t="s">
        <v>420</v>
      </c>
      <c r="H180" t="s">
        <v>188</v>
      </c>
    </row>
    <row r="181" spans="1:9" x14ac:dyDescent="0.2">
      <c r="A181" t="s">
        <v>243</v>
      </c>
      <c r="B181" t="s">
        <v>242</v>
      </c>
      <c r="C181">
        <v>2016</v>
      </c>
      <c r="D181" t="s">
        <v>416</v>
      </c>
      <c r="E181" t="s">
        <v>430</v>
      </c>
      <c r="F181" t="s">
        <v>430</v>
      </c>
      <c r="H181" t="s">
        <v>188</v>
      </c>
    </row>
    <row r="182" spans="1:9" x14ac:dyDescent="0.2">
      <c r="A182" t="s">
        <v>15</v>
      </c>
      <c r="B182" t="s">
        <v>14</v>
      </c>
      <c r="C182">
        <v>2020</v>
      </c>
      <c r="D182" t="s">
        <v>416</v>
      </c>
      <c r="G182" s="6" t="s">
        <v>420</v>
      </c>
      <c r="H182" t="s">
        <v>188</v>
      </c>
      <c r="I182" t="s">
        <v>445</v>
      </c>
    </row>
    <row r="183" spans="1:9" x14ac:dyDescent="0.2">
      <c r="A183" t="s">
        <v>312</v>
      </c>
      <c r="B183" t="s">
        <v>311</v>
      </c>
      <c r="C183">
        <v>2011</v>
      </c>
      <c r="D183" t="s">
        <v>416</v>
      </c>
      <c r="E183" t="s">
        <v>313</v>
      </c>
      <c r="F183" t="s">
        <v>313</v>
      </c>
      <c r="H183" t="s">
        <v>188</v>
      </c>
    </row>
    <row r="184" spans="1:9" x14ac:dyDescent="0.2">
      <c r="A184" t="s">
        <v>24</v>
      </c>
      <c r="B184" t="s">
        <v>77</v>
      </c>
      <c r="C184">
        <v>2013</v>
      </c>
      <c r="D184" t="s">
        <v>416</v>
      </c>
      <c r="G184" s="5" t="s">
        <v>420</v>
      </c>
      <c r="H184" t="s">
        <v>188</v>
      </c>
      <c r="I184" s="12"/>
    </row>
    <row r="185" spans="1:9" x14ac:dyDescent="0.2">
      <c r="A185" t="s">
        <v>228</v>
      </c>
      <c r="B185" t="s">
        <v>77</v>
      </c>
      <c r="C185">
        <v>2013</v>
      </c>
      <c r="D185" t="s">
        <v>416</v>
      </c>
      <c r="E185" s="3"/>
      <c r="F185" s="3"/>
      <c r="G185" s="3" t="s">
        <v>421</v>
      </c>
      <c r="H185" t="s">
        <v>188</v>
      </c>
    </row>
    <row r="186" spans="1:9" x14ac:dyDescent="0.2">
      <c r="A186" t="s">
        <v>284</v>
      </c>
      <c r="B186" t="s">
        <v>77</v>
      </c>
      <c r="C186">
        <v>2013</v>
      </c>
      <c r="D186" t="s">
        <v>416</v>
      </c>
      <c r="E186" s="3"/>
      <c r="F186" s="3"/>
      <c r="G186" s="3" t="s">
        <v>421</v>
      </c>
      <c r="H186" t="s">
        <v>188</v>
      </c>
    </row>
    <row r="187" spans="1:9" x14ac:dyDescent="0.2">
      <c r="A187" t="s">
        <v>261</v>
      </c>
      <c r="B187" t="s">
        <v>297</v>
      </c>
      <c r="C187">
        <v>2012</v>
      </c>
      <c r="D187" t="s">
        <v>416</v>
      </c>
      <c r="E187" t="s">
        <v>422</v>
      </c>
      <c r="F187" t="s">
        <v>422</v>
      </c>
      <c r="H187" t="s">
        <v>188</v>
      </c>
    </row>
    <row r="188" spans="1:9" x14ac:dyDescent="0.2">
      <c r="A188" t="s">
        <v>198</v>
      </c>
      <c r="B188" t="s">
        <v>59</v>
      </c>
      <c r="C188">
        <v>2021</v>
      </c>
      <c r="D188" t="s">
        <v>416</v>
      </c>
      <c r="E188" t="s">
        <v>419</v>
      </c>
      <c r="F188" t="s">
        <v>419</v>
      </c>
      <c r="H188" t="s">
        <v>188</v>
      </c>
    </row>
    <row r="189" spans="1:9" x14ac:dyDescent="0.2">
      <c r="A189" t="s">
        <v>60</v>
      </c>
      <c r="B189" t="s">
        <v>59</v>
      </c>
      <c r="C189">
        <v>2021</v>
      </c>
      <c r="D189" t="s">
        <v>416</v>
      </c>
      <c r="E189" t="s">
        <v>419</v>
      </c>
      <c r="F189" t="s">
        <v>419</v>
      </c>
      <c r="H189" t="s">
        <v>188</v>
      </c>
    </row>
    <row r="190" spans="1:9" x14ac:dyDescent="0.2">
      <c r="A190" t="s">
        <v>366</v>
      </c>
      <c r="B190" t="s">
        <v>365</v>
      </c>
      <c r="C190">
        <v>2005</v>
      </c>
      <c r="D190" t="s">
        <v>416</v>
      </c>
      <c r="E190" t="s">
        <v>422</v>
      </c>
      <c r="F190" t="s">
        <v>422</v>
      </c>
      <c r="H190" t="s">
        <v>188</v>
      </c>
    </row>
    <row r="191" spans="1:9" x14ac:dyDescent="0.2">
      <c r="A191" t="s">
        <v>283</v>
      </c>
      <c r="B191" t="s">
        <v>282</v>
      </c>
      <c r="C191">
        <v>2013</v>
      </c>
      <c r="D191" t="s">
        <v>416</v>
      </c>
      <c r="E191" s="15" t="s">
        <v>425</v>
      </c>
      <c r="F191" s="15" t="s">
        <v>426</v>
      </c>
      <c r="H191" t="s">
        <v>188</v>
      </c>
    </row>
    <row r="192" spans="1:9" x14ac:dyDescent="0.2">
      <c r="A192" t="s">
        <v>54</v>
      </c>
      <c r="B192" t="s">
        <v>53</v>
      </c>
      <c r="C192">
        <v>2009</v>
      </c>
      <c r="D192" t="s">
        <v>416</v>
      </c>
      <c r="E192" t="s">
        <v>419</v>
      </c>
      <c r="F192" t="s">
        <v>419</v>
      </c>
      <c r="H192" t="s">
        <v>188</v>
      </c>
      <c r="I192" t="s">
        <v>445</v>
      </c>
    </row>
    <row r="193" spans="1:9" x14ac:dyDescent="0.2">
      <c r="A193" t="s">
        <v>353</v>
      </c>
      <c r="B193" t="s">
        <v>53</v>
      </c>
      <c r="C193">
        <v>2009</v>
      </c>
      <c r="D193" t="s">
        <v>416</v>
      </c>
      <c r="G193" s="3" t="s">
        <v>421</v>
      </c>
      <c r="H193" t="s">
        <v>188</v>
      </c>
    </row>
    <row r="194" spans="1:9" x14ac:dyDescent="0.2">
      <c r="A194" t="s">
        <v>17</v>
      </c>
      <c r="B194" t="s">
        <v>153</v>
      </c>
      <c r="C194">
        <v>2011</v>
      </c>
      <c r="D194" t="s">
        <v>416</v>
      </c>
      <c r="G194" s="5" t="s">
        <v>420</v>
      </c>
      <c r="H194" t="s">
        <v>188</v>
      </c>
      <c r="I194" t="s">
        <v>421</v>
      </c>
    </row>
    <row r="195" spans="1:9" x14ac:dyDescent="0.2">
      <c r="A195" t="s">
        <v>109</v>
      </c>
      <c r="B195" t="s">
        <v>322</v>
      </c>
      <c r="C195">
        <v>2011</v>
      </c>
      <c r="D195" t="s">
        <v>416</v>
      </c>
      <c r="G195" s="3" t="s">
        <v>421</v>
      </c>
      <c r="H195" t="s">
        <v>188</v>
      </c>
      <c r="I195" t="s">
        <v>445</v>
      </c>
    </row>
    <row r="196" spans="1:9" x14ac:dyDescent="0.2">
      <c r="A196" t="s">
        <v>52</v>
      </c>
      <c r="B196" t="s">
        <v>51</v>
      </c>
      <c r="C196">
        <v>2017</v>
      </c>
      <c r="D196" t="s">
        <v>416</v>
      </c>
      <c r="G196" s="5" t="s">
        <v>429</v>
      </c>
      <c r="H196" t="s">
        <v>188</v>
      </c>
    </row>
    <row r="197" spans="1:9" ht="17" x14ac:dyDescent="0.2">
      <c r="A197" t="s">
        <v>285</v>
      </c>
      <c r="B197" s="2" t="s">
        <v>302</v>
      </c>
      <c r="C197">
        <v>2012</v>
      </c>
      <c r="D197" t="s">
        <v>416</v>
      </c>
      <c r="G197" s="5" t="s">
        <v>429</v>
      </c>
      <c r="H197" t="s">
        <v>188</v>
      </c>
    </row>
    <row r="198" spans="1:9" x14ac:dyDescent="0.2">
      <c r="A198" t="s">
        <v>75</v>
      </c>
      <c r="B198" t="s">
        <v>76</v>
      </c>
      <c r="C198">
        <v>2021</v>
      </c>
      <c r="D198" t="s">
        <v>416</v>
      </c>
      <c r="E198" t="s">
        <v>422</v>
      </c>
      <c r="F198" t="s">
        <v>422</v>
      </c>
      <c r="H198" t="s">
        <v>188</v>
      </c>
      <c r="I198" t="s">
        <v>445</v>
      </c>
    </row>
    <row r="199" spans="1:9" x14ac:dyDescent="0.2">
      <c r="A199" t="s">
        <v>195</v>
      </c>
      <c r="B199" t="s">
        <v>76</v>
      </c>
      <c r="C199">
        <v>2021</v>
      </c>
      <c r="D199" t="s">
        <v>416</v>
      </c>
      <c r="E199" t="s">
        <v>422</v>
      </c>
      <c r="F199" t="s">
        <v>422</v>
      </c>
      <c r="H199" t="s">
        <v>188</v>
      </c>
    </row>
    <row r="200" spans="1:9" x14ac:dyDescent="0.2">
      <c r="A200" t="s">
        <v>106</v>
      </c>
      <c r="B200" t="s">
        <v>105</v>
      </c>
      <c r="C200">
        <v>2010</v>
      </c>
      <c r="D200" t="s">
        <v>416</v>
      </c>
      <c r="G200" s="5" t="s">
        <v>420</v>
      </c>
      <c r="H200" t="s">
        <v>188</v>
      </c>
    </row>
    <row r="201" spans="1:9" x14ac:dyDescent="0.2">
      <c r="A201" t="s">
        <v>324</v>
      </c>
      <c r="B201" t="s">
        <v>105</v>
      </c>
      <c r="C201">
        <v>2010</v>
      </c>
      <c r="D201" t="s">
        <v>416</v>
      </c>
      <c r="G201" s="3" t="s">
        <v>421</v>
      </c>
      <c r="H201" t="s">
        <v>188</v>
      </c>
    </row>
    <row r="202" spans="1:9" x14ac:dyDescent="0.2">
      <c r="A202" t="s">
        <v>30</v>
      </c>
      <c r="B202" t="s">
        <v>29</v>
      </c>
      <c r="C202">
        <v>2019</v>
      </c>
      <c r="D202" t="s">
        <v>416</v>
      </c>
      <c r="E202" t="s">
        <v>419</v>
      </c>
      <c r="F202" t="s">
        <v>419</v>
      </c>
      <c r="H202" t="s">
        <v>188</v>
      </c>
    </row>
    <row r="203" spans="1:9" x14ac:dyDescent="0.2">
      <c r="A203" t="s">
        <v>207</v>
      </c>
      <c r="B203" t="s">
        <v>29</v>
      </c>
      <c r="C203">
        <v>2019</v>
      </c>
      <c r="D203" t="s">
        <v>416</v>
      </c>
      <c r="E203" t="s">
        <v>419</v>
      </c>
      <c r="F203" t="s">
        <v>419</v>
      </c>
      <c r="H203" t="s">
        <v>188</v>
      </c>
    </row>
    <row r="204" spans="1:9" x14ac:dyDescent="0.2">
      <c r="A204" t="s">
        <v>166</v>
      </c>
      <c r="B204" t="s">
        <v>165</v>
      </c>
      <c r="C204">
        <v>2008</v>
      </c>
      <c r="D204" t="s">
        <v>417</v>
      </c>
      <c r="E204" t="s">
        <v>427</v>
      </c>
      <c r="F204" t="s">
        <v>427</v>
      </c>
      <c r="H204" t="s">
        <v>188</v>
      </c>
    </row>
    <row r="205" spans="1:9" x14ac:dyDescent="0.2">
      <c r="A205" t="s">
        <v>34</v>
      </c>
      <c r="B205" t="s">
        <v>33</v>
      </c>
      <c r="C205">
        <v>2007</v>
      </c>
      <c r="D205" t="s">
        <v>417</v>
      </c>
      <c r="E205" t="s">
        <v>415</v>
      </c>
      <c r="F205" t="s">
        <v>415</v>
      </c>
      <c r="H205" t="s">
        <v>188</v>
      </c>
    </row>
    <row r="206" spans="1:9" x14ac:dyDescent="0.2">
      <c r="A206" t="s">
        <v>158</v>
      </c>
      <c r="B206" t="s">
        <v>157</v>
      </c>
      <c r="C206">
        <v>1995</v>
      </c>
      <c r="D206" t="s">
        <v>416</v>
      </c>
      <c r="E206" t="s">
        <v>422</v>
      </c>
      <c r="F206" t="s">
        <v>422</v>
      </c>
      <c r="H206" t="s">
        <v>188</v>
      </c>
    </row>
    <row r="207" spans="1:9" x14ac:dyDescent="0.2">
      <c r="A207" t="s">
        <v>401</v>
      </c>
      <c r="B207" t="s">
        <v>157</v>
      </c>
      <c r="C207">
        <v>1995</v>
      </c>
      <c r="D207" t="s">
        <v>416</v>
      </c>
      <c r="E207" t="s">
        <v>422</v>
      </c>
      <c r="F207" t="s">
        <v>422</v>
      </c>
      <c r="G207" s="3" t="s">
        <v>421</v>
      </c>
      <c r="H207" t="s">
        <v>188</v>
      </c>
    </row>
    <row r="208" spans="1:9" x14ac:dyDescent="0.2">
      <c r="A208" t="s">
        <v>142</v>
      </c>
      <c r="B208" t="s">
        <v>141</v>
      </c>
      <c r="C208">
        <v>2017</v>
      </c>
      <c r="D208" t="s">
        <v>416</v>
      </c>
      <c r="E208" t="s">
        <v>440</v>
      </c>
      <c r="H208" t="s">
        <v>188</v>
      </c>
    </row>
    <row r="209" spans="1:8" x14ac:dyDescent="0.2">
      <c r="A209" t="s">
        <v>218</v>
      </c>
      <c r="B209" t="s">
        <v>141</v>
      </c>
      <c r="C209">
        <v>2017</v>
      </c>
      <c r="D209" t="s">
        <v>416</v>
      </c>
      <c r="E209" s="3"/>
      <c r="F209" s="3"/>
      <c r="G209" s="3" t="s">
        <v>421</v>
      </c>
      <c r="H209" t="s">
        <v>188</v>
      </c>
    </row>
    <row r="210" spans="1:8" x14ac:dyDescent="0.2">
      <c r="A210" t="s">
        <v>109</v>
      </c>
      <c r="B210" t="s">
        <v>108</v>
      </c>
      <c r="C210">
        <v>2012</v>
      </c>
      <c r="D210" t="s">
        <v>416</v>
      </c>
      <c r="G210" s="5" t="s">
        <v>420</v>
      </c>
      <c r="H210" t="s">
        <v>188</v>
      </c>
    </row>
    <row r="211" spans="1:8" x14ac:dyDescent="0.2">
      <c r="A211" t="s">
        <v>296</v>
      </c>
      <c r="B211" t="s">
        <v>108</v>
      </c>
      <c r="C211">
        <v>2012</v>
      </c>
      <c r="D211" t="s">
        <v>416</v>
      </c>
      <c r="G211" s="3" t="s">
        <v>421</v>
      </c>
      <c r="H211" t="s">
        <v>188</v>
      </c>
    </row>
    <row r="212" spans="1:8" x14ac:dyDescent="0.2">
      <c r="A212" t="s">
        <v>317</v>
      </c>
      <c r="B212" t="s">
        <v>318</v>
      </c>
      <c r="C212">
        <v>2011</v>
      </c>
      <c r="D212" t="s">
        <v>416</v>
      </c>
      <c r="E212" t="s">
        <v>433</v>
      </c>
      <c r="H212" t="s">
        <v>188</v>
      </c>
    </row>
    <row r="213" spans="1:8" x14ac:dyDescent="0.2">
      <c r="A213" t="s">
        <v>375</v>
      </c>
      <c r="B213" t="s">
        <v>374</v>
      </c>
      <c r="C213">
        <v>2004</v>
      </c>
      <c r="D213" t="s">
        <v>416</v>
      </c>
      <c r="E213" t="s">
        <v>441</v>
      </c>
      <c r="F213" t="s">
        <v>441</v>
      </c>
      <c r="H213" t="s">
        <v>188</v>
      </c>
    </row>
    <row r="214" spans="1:8" x14ac:dyDescent="0.2">
      <c r="A214" t="s">
        <v>356</v>
      </c>
      <c r="B214" t="s">
        <v>355</v>
      </c>
      <c r="C214">
        <v>2009</v>
      </c>
      <c r="D214" t="s">
        <v>416</v>
      </c>
      <c r="E214" t="s">
        <v>422</v>
      </c>
      <c r="F214" t="s">
        <v>422</v>
      </c>
      <c r="H214" t="s">
        <v>188</v>
      </c>
    </row>
    <row r="215" spans="1:8" x14ac:dyDescent="0.2">
      <c r="A215" t="s">
        <v>102</v>
      </c>
      <c r="B215" t="s">
        <v>101</v>
      </c>
      <c r="C215">
        <v>1995</v>
      </c>
      <c r="D215" t="s">
        <v>416</v>
      </c>
      <c r="E215" t="s">
        <v>422</v>
      </c>
      <c r="F215" t="s">
        <v>422</v>
      </c>
      <c r="H215" t="s">
        <v>188</v>
      </c>
    </row>
    <row r="216" spans="1:8" x14ac:dyDescent="0.2">
      <c r="A216" t="s">
        <v>400</v>
      </c>
      <c r="B216" t="s">
        <v>101</v>
      </c>
      <c r="C216">
        <v>1995</v>
      </c>
      <c r="D216" t="s">
        <v>416</v>
      </c>
      <c r="E216" t="s">
        <v>422</v>
      </c>
      <c r="F216" t="s">
        <v>422</v>
      </c>
      <c r="G216" s="3" t="s">
        <v>421</v>
      </c>
      <c r="H216" t="s">
        <v>188</v>
      </c>
    </row>
    <row r="217" spans="1:8" x14ac:dyDescent="0.2">
      <c r="A217" t="s">
        <v>363</v>
      </c>
      <c r="B217" t="s">
        <v>362</v>
      </c>
      <c r="C217">
        <v>2006</v>
      </c>
      <c r="D217" t="s">
        <v>416</v>
      </c>
      <c r="E217" t="s">
        <v>422</v>
      </c>
      <c r="F217" t="s">
        <v>422</v>
      </c>
      <c r="H217" t="s">
        <v>188</v>
      </c>
    </row>
    <row r="218" spans="1:8" x14ac:dyDescent="0.2">
      <c r="A218" t="s">
        <v>171</v>
      </c>
      <c r="B218" t="s">
        <v>170</v>
      </c>
      <c r="C218">
        <v>2008</v>
      </c>
      <c r="D218" t="s">
        <v>416</v>
      </c>
      <c r="E218" t="s">
        <v>422</v>
      </c>
      <c r="F218" t="s">
        <v>422</v>
      </c>
      <c r="H218" t="s">
        <v>188</v>
      </c>
    </row>
    <row r="219" spans="1:8" x14ac:dyDescent="0.2">
      <c r="A219" t="s">
        <v>100</v>
      </c>
      <c r="B219" t="s">
        <v>99</v>
      </c>
      <c r="C219">
        <v>1984</v>
      </c>
      <c r="D219" t="s">
        <v>416</v>
      </c>
      <c r="E219" t="s">
        <v>422</v>
      </c>
      <c r="F219" t="s">
        <v>422</v>
      </c>
      <c r="H219" t="s">
        <v>188</v>
      </c>
    </row>
    <row r="220" spans="1:8" x14ac:dyDescent="0.2">
      <c r="A220" t="s">
        <v>410</v>
      </c>
      <c r="B220" t="s">
        <v>99</v>
      </c>
      <c r="C220">
        <v>1984</v>
      </c>
      <c r="D220" t="s">
        <v>416</v>
      </c>
      <c r="E220" t="s">
        <v>422</v>
      </c>
      <c r="F220" t="s">
        <v>422</v>
      </c>
      <c r="G220" s="3" t="s">
        <v>421</v>
      </c>
      <c r="H220" t="s">
        <v>188</v>
      </c>
    </row>
    <row r="221" spans="1:8" x14ac:dyDescent="0.2">
      <c r="A221" t="s">
        <v>338</v>
      </c>
      <c r="B221" t="s">
        <v>337</v>
      </c>
      <c r="C221">
        <v>2010</v>
      </c>
      <c r="D221" t="s">
        <v>416</v>
      </c>
      <c r="G221" s="5" t="s">
        <v>420</v>
      </c>
      <c r="H221" t="s">
        <v>188</v>
      </c>
    </row>
    <row r="222" spans="1:8" x14ac:dyDescent="0.2">
      <c r="A222" t="s">
        <v>261</v>
      </c>
      <c r="B222" t="s">
        <v>260</v>
      </c>
      <c r="C222">
        <v>2014</v>
      </c>
      <c r="D222" t="s">
        <v>416</v>
      </c>
      <c r="E222" t="s">
        <v>422</v>
      </c>
      <c r="F222" t="s">
        <v>422</v>
      </c>
      <c r="H222" t="s">
        <v>188</v>
      </c>
    </row>
    <row r="223" spans="1:8" x14ac:dyDescent="0.2">
      <c r="A223" t="s">
        <v>144</v>
      </c>
      <c r="B223" t="s">
        <v>154</v>
      </c>
      <c r="C223">
        <v>2012</v>
      </c>
      <c r="D223" t="s">
        <v>416</v>
      </c>
      <c r="G223" s="5" t="s">
        <v>420</v>
      </c>
      <c r="H223" t="s">
        <v>188</v>
      </c>
    </row>
    <row r="224" spans="1:8" x14ac:dyDescent="0.2">
      <c r="A224" t="s">
        <v>255</v>
      </c>
      <c r="B224" t="s">
        <v>254</v>
      </c>
      <c r="C224">
        <v>2015</v>
      </c>
      <c r="D224" t="s">
        <v>416</v>
      </c>
      <c r="E224" s="3"/>
      <c r="F224" s="3"/>
      <c r="G224" s="3" t="s">
        <v>421</v>
      </c>
      <c r="H224" t="s">
        <v>188</v>
      </c>
    </row>
    <row r="225" spans="1:8" x14ac:dyDescent="0.2">
      <c r="A225" t="s">
        <v>138</v>
      </c>
      <c r="B225" t="s">
        <v>137</v>
      </c>
      <c r="C225">
        <v>2002</v>
      </c>
      <c r="D225" t="s">
        <v>416</v>
      </c>
      <c r="E225" t="s">
        <v>422</v>
      </c>
      <c r="F225" t="s">
        <v>422</v>
      </c>
      <c r="H225" t="s">
        <v>188</v>
      </c>
    </row>
    <row r="226" spans="1:8" x14ac:dyDescent="0.2">
      <c r="A226" t="s">
        <v>379</v>
      </c>
      <c r="B226" t="s">
        <v>378</v>
      </c>
      <c r="C226">
        <v>2002</v>
      </c>
      <c r="D226" t="s">
        <v>416</v>
      </c>
      <c r="E226" t="s">
        <v>422</v>
      </c>
      <c r="F226" t="s">
        <v>422</v>
      </c>
      <c r="H226" t="s">
        <v>188</v>
      </c>
    </row>
    <row r="227" spans="1:8" x14ac:dyDescent="0.2">
      <c r="A227" t="s">
        <v>251</v>
      </c>
      <c r="B227" t="s">
        <v>250</v>
      </c>
      <c r="C227">
        <v>2015</v>
      </c>
      <c r="D227" t="s">
        <v>416</v>
      </c>
      <c r="E227" t="s">
        <v>422</v>
      </c>
      <c r="F227" t="s">
        <v>422</v>
      </c>
      <c r="H227" t="s">
        <v>188</v>
      </c>
    </row>
    <row r="228" spans="1:8" x14ac:dyDescent="0.2">
      <c r="A228" t="s">
        <v>275</v>
      </c>
      <c r="B228" t="s">
        <v>274</v>
      </c>
      <c r="C228">
        <v>2014</v>
      </c>
      <c r="D228" t="s">
        <v>416</v>
      </c>
      <c r="E228" t="s">
        <v>422</v>
      </c>
      <c r="F228" t="s">
        <v>422</v>
      </c>
      <c r="H228" t="s">
        <v>188</v>
      </c>
    </row>
    <row r="229" spans="1:8" x14ac:dyDescent="0.2">
      <c r="A229" t="s">
        <v>174</v>
      </c>
      <c r="B229" t="s">
        <v>173</v>
      </c>
      <c r="C229">
        <v>1980</v>
      </c>
      <c r="D229" t="s">
        <v>416</v>
      </c>
      <c r="E229" t="s">
        <v>422</v>
      </c>
      <c r="F229" t="s">
        <v>422</v>
      </c>
      <c r="H229" t="s">
        <v>188</v>
      </c>
    </row>
    <row r="230" spans="1:8" x14ac:dyDescent="0.2">
      <c r="A230" t="s">
        <v>263</v>
      </c>
      <c r="B230" t="s">
        <v>262</v>
      </c>
      <c r="C230">
        <v>2014</v>
      </c>
      <c r="D230" t="s">
        <v>416</v>
      </c>
      <c r="G230" s="5" t="s">
        <v>420</v>
      </c>
      <c r="H230" t="s">
        <v>188</v>
      </c>
    </row>
    <row r="231" spans="1:8" x14ac:dyDescent="0.2">
      <c r="A231" t="s">
        <v>104</v>
      </c>
      <c r="B231" t="s">
        <v>103</v>
      </c>
      <c r="C231">
        <v>2017</v>
      </c>
      <c r="D231" t="s">
        <v>416</v>
      </c>
      <c r="G231" s="5" t="s">
        <v>420</v>
      </c>
      <c r="H231" t="s">
        <v>188</v>
      </c>
    </row>
    <row r="232" spans="1:8" x14ac:dyDescent="0.2">
      <c r="A232" t="s">
        <v>219</v>
      </c>
      <c r="B232" t="s">
        <v>103</v>
      </c>
      <c r="C232">
        <v>2017</v>
      </c>
      <c r="D232" t="s">
        <v>416</v>
      </c>
      <c r="E232" s="3"/>
      <c r="F232" s="3"/>
      <c r="G232" s="3" t="s">
        <v>421</v>
      </c>
      <c r="H232" t="s">
        <v>188</v>
      </c>
    </row>
    <row r="233" spans="1:8" x14ac:dyDescent="0.2">
      <c r="A233" t="s">
        <v>93</v>
      </c>
      <c r="B233" t="s">
        <v>92</v>
      </c>
      <c r="C233">
        <v>2017</v>
      </c>
      <c r="D233" t="s">
        <v>416</v>
      </c>
      <c r="E233" t="s">
        <v>430</v>
      </c>
      <c r="F233" t="s">
        <v>430</v>
      </c>
      <c r="H233" t="s">
        <v>188</v>
      </c>
    </row>
    <row r="234" spans="1:8" x14ac:dyDescent="0.2">
      <c r="A234" t="s">
        <v>217</v>
      </c>
      <c r="B234" t="s">
        <v>92</v>
      </c>
      <c r="C234">
        <v>2018</v>
      </c>
      <c r="D234" t="s">
        <v>416</v>
      </c>
      <c r="E234" t="s">
        <v>430</v>
      </c>
      <c r="F234" t="s">
        <v>430</v>
      </c>
      <c r="H234" t="s">
        <v>188</v>
      </c>
    </row>
    <row r="235" spans="1:8" x14ac:dyDescent="0.2">
      <c r="A235" t="s">
        <v>192</v>
      </c>
      <c r="B235" t="s">
        <v>191</v>
      </c>
      <c r="C235">
        <v>2022</v>
      </c>
      <c r="D235" t="s">
        <v>416</v>
      </c>
      <c r="E235" t="s">
        <v>422</v>
      </c>
      <c r="F235" t="s">
        <v>422</v>
      </c>
      <c r="H235" t="s">
        <v>188</v>
      </c>
    </row>
    <row r="236" spans="1:8" x14ac:dyDescent="0.2">
      <c r="A236" t="s">
        <v>136</v>
      </c>
      <c r="B236" t="s">
        <v>135</v>
      </c>
      <c r="C236">
        <v>2010</v>
      </c>
      <c r="D236" t="s">
        <v>416</v>
      </c>
      <c r="F236" t="s">
        <v>442</v>
      </c>
      <c r="G236" s="5" t="s">
        <v>429</v>
      </c>
      <c r="H236" t="s">
        <v>188</v>
      </c>
    </row>
    <row r="237" spans="1:8" x14ac:dyDescent="0.2">
      <c r="A237" t="s">
        <v>164</v>
      </c>
      <c r="B237" t="s">
        <v>169</v>
      </c>
      <c r="C237">
        <v>1994</v>
      </c>
      <c r="D237" t="s">
        <v>416</v>
      </c>
      <c r="E237" t="s">
        <v>422</v>
      </c>
      <c r="F237" t="s">
        <v>422</v>
      </c>
      <c r="H237" t="s">
        <v>188</v>
      </c>
    </row>
    <row r="238" spans="1:8" x14ac:dyDescent="0.2">
      <c r="A238" t="s">
        <v>330</v>
      </c>
      <c r="B238" t="s">
        <v>329</v>
      </c>
      <c r="C238">
        <v>2010</v>
      </c>
      <c r="D238" t="s">
        <v>416</v>
      </c>
      <c r="G238" s="5" t="s">
        <v>420</v>
      </c>
      <c r="H238" t="s">
        <v>188</v>
      </c>
    </row>
    <row r="239" spans="1:8" x14ac:dyDescent="0.2">
      <c r="A239" t="s">
        <v>295</v>
      </c>
      <c r="B239" t="s">
        <v>294</v>
      </c>
      <c r="C239">
        <v>2013</v>
      </c>
      <c r="D239" t="s">
        <v>416</v>
      </c>
      <c r="G239" s="5" t="s">
        <v>420</v>
      </c>
      <c r="H239" t="s">
        <v>188</v>
      </c>
    </row>
    <row r="240" spans="1:8" x14ac:dyDescent="0.2">
      <c r="A240" t="s">
        <v>328</v>
      </c>
      <c r="B240" t="s">
        <v>327</v>
      </c>
      <c r="C240">
        <v>2010</v>
      </c>
      <c r="D240" t="s">
        <v>416</v>
      </c>
      <c r="E240" t="s">
        <v>422</v>
      </c>
      <c r="F240" t="s">
        <v>422</v>
      </c>
      <c r="H240" t="s">
        <v>188</v>
      </c>
    </row>
    <row r="241" spans="1:8" x14ac:dyDescent="0.2">
      <c r="A241" t="s">
        <v>387</v>
      </c>
      <c r="B241" t="s">
        <v>386</v>
      </c>
      <c r="C241">
        <v>1999</v>
      </c>
      <c r="D241" t="s">
        <v>416</v>
      </c>
      <c r="E241" t="s">
        <v>422</v>
      </c>
      <c r="F241" t="s">
        <v>422</v>
      </c>
      <c r="H241" t="s">
        <v>188</v>
      </c>
    </row>
    <row r="242" spans="1:8" x14ac:dyDescent="0.2">
      <c r="A242" t="s">
        <v>134</v>
      </c>
      <c r="B242" t="s">
        <v>133</v>
      </c>
      <c r="C242">
        <v>2019</v>
      </c>
      <c r="D242" t="s">
        <v>416</v>
      </c>
      <c r="G242" s="5" t="s">
        <v>420</v>
      </c>
      <c r="H242" t="s">
        <v>188</v>
      </c>
    </row>
    <row r="243" spans="1:8" x14ac:dyDescent="0.2">
      <c r="A243" t="s">
        <v>134</v>
      </c>
      <c r="B243" t="s">
        <v>133</v>
      </c>
      <c r="C243">
        <v>2019</v>
      </c>
      <c r="D243" t="s">
        <v>416</v>
      </c>
      <c r="G243" s="7" t="s">
        <v>421</v>
      </c>
      <c r="H243" t="s">
        <v>188</v>
      </c>
    </row>
    <row r="244" spans="1:8" x14ac:dyDescent="0.2">
      <c r="A244" t="s">
        <v>211</v>
      </c>
      <c r="B244" t="s">
        <v>133</v>
      </c>
      <c r="C244">
        <v>2019</v>
      </c>
      <c r="D244" t="s">
        <v>416</v>
      </c>
      <c r="E244" s="3" t="s">
        <v>421</v>
      </c>
      <c r="F244" s="3" t="s">
        <v>421</v>
      </c>
      <c r="G244" s="3" t="s">
        <v>421</v>
      </c>
      <c r="H244" t="s">
        <v>188</v>
      </c>
    </row>
    <row r="245" spans="1:8" x14ac:dyDescent="0.2">
      <c r="A245" t="s">
        <v>247</v>
      </c>
      <c r="B245" t="s">
        <v>246</v>
      </c>
      <c r="C245">
        <v>2015</v>
      </c>
      <c r="D245" t="s">
        <v>416</v>
      </c>
      <c r="E245" s="3" t="s">
        <v>419</v>
      </c>
      <c r="F245" s="3"/>
      <c r="G245" s="3" t="s">
        <v>421</v>
      </c>
      <c r="H245" t="s">
        <v>188</v>
      </c>
    </row>
    <row r="246" spans="1:8" x14ac:dyDescent="0.2">
      <c r="A246" t="s">
        <v>50</v>
      </c>
      <c r="B246" t="s">
        <v>49</v>
      </c>
      <c r="C246">
        <v>2022</v>
      </c>
      <c r="D246" t="s">
        <v>416</v>
      </c>
      <c r="G246" s="5" t="s">
        <v>420</v>
      </c>
      <c r="H246" t="s">
        <v>188</v>
      </c>
    </row>
    <row r="247" spans="1:8" x14ac:dyDescent="0.2">
      <c r="A247" t="s">
        <v>414</v>
      </c>
      <c r="B247" t="s">
        <v>413</v>
      </c>
      <c r="C247">
        <v>2012</v>
      </c>
      <c r="D247" t="s">
        <v>416</v>
      </c>
      <c r="G247" s="5" t="s">
        <v>420</v>
      </c>
      <c r="H247" t="s">
        <v>188</v>
      </c>
    </row>
    <row r="253" spans="1:8" ht="20" x14ac:dyDescent="0.2">
      <c r="B253" s="13"/>
    </row>
  </sheetData>
  <autoFilter ref="A1:G246" xr:uid="{60F25485-FF71-ED45-BAAF-7EC3DDFF9E22}">
    <sortState xmlns:xlrd2="http://schemas.microsoft.com/office/spreadsheetml/2017/richdata2" ref="A2:G246">
      <sortCondition ref="B1:B246"/>
    </sortState>
  </autoFilter>
  <sortState xmlns:xlrd2="http://schemas.microsoft.com/office/spreadsheetml/2017/richdata2" ref="H1:H96">
    <sortCondition ref="H1:H96"/>
  </sortState>
  <conditionalFormatting sqref="B2:B246">
    <cfRule type="duplicateValues" dxfId="1" priority="2"/>
  </conditionalFormatting>
  <conditionalFormatting sqref="B247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7945F-B143-B140-8F1B-BDBDFDA86BE1}">
  <dimension ref="A1:A10"/>
  <sheetViews>
    <sheetView workbookViewId="0">
      <selection activeCell="A18" sqref="A18"/>
    </sheetView>
  </sheetViews>
  <sheetFormatPr baseColWidth="10" defaultRowHeight="16" x14ac:dyDescent="0.2"/>
  <cols>
    <col min="1" max="1" width="59.83203125" customWidth="1"/>
  </cols>
  <sheetData>
    <row r="1" spans="1:1" x14ac:dyDescent="0.2">
      <c r="A1" s="8" t="s">
        <v>411</v>
      </c>
    </row>
    <row r="2" spans="1:1" x14ac:dyDescent="0.2">
      <c r="A2" t="s">
        <v>453</v>
      </c>
    </row>
    <row r="3" spans="1:1" x14ac:dyDescent="0.2">
      <c r="A3" t="s">
        <v>452</v>
      </c>
    </row>
    <row r="4" spans="1:1" x14ac:dyDescent="0.2">
      <c r="A4" t="s">
        <v>447</v>
      </c>
    </row>
    <row r="5" spans="1:1" x14ac:dyDescent="0.2">
      <c r="A5" t="s">
        <v>451</v>
      </c>
    </row>
    <row r="6" spans="1:1" x14ac:dyDescent="0.2">
      <c r="A6" t="s">
        <v>450</v>
      </c>
    </row>
    <row r="7" spans="1:1" x14ac:dyDescent="0.2">
      <c r="A7" s="9" t="s">
        <v>421</v>
      </c>
    </row>
    <row r="8" spans="1:1" x14ac:dyDescent="0.2">
      <c r="A8" t="s">
        <v>446</v>
      </c>
    </row>
    <row r="9" spans="1:1" x14ac:dyDescent="0.2">
      <c r="A9" t="s">
        <v>448</v>
      </c>
    </row>
    <row r="10" spans="1:1" x14ac:dyDescent="0.2">
      <c r="A10" t="s">
        <v>44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OTAL</vt:lpstr>
      <vt:lpstr>Exclusion Criteri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10-29T14:35:26Z</cp:lastPrinted>
  <dcterms:created xsi:type="dcterms:W3CDTF">2023-07-03T16:07:07Z</dcterms:created>
  <dcterms:modified xsi:type="dcterms:W3CDTF">2025-03-29T16:31:18Z</dcterms:modified>
</cp:coreProperties>
</file>